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QL\月球样品研究\年龄论文\revision\figures and tables\"/>
    </mc:Choice>
  </mc:AlternateContent>
  <xr:revisionPtr revIDLastSave="0" documentId="13_ncr:1_{D4256FAA-BB3B-4A2A-9349-91353DADFAF5}" xr6:coauthVersionLast="47" xr6:coauthVersionMax="47" xr10:uidLastSave="{00000000-0000-0000-0000-000000000000}"/>
  <bookViews>
    <workbookView xWindow="-120" yWindow="-120" windowWidth="29040" windowHeight="15840" firstSheet="4" activeTab="6" xr2:uid="{8C2AE080-0330-4332-85B1-A34EC8185771}"/>
  </bookViews>
  <sheets>
    <sheet name="(a) poikilitic basalt clast" sheetId="1" r:id="rId1"/>
    <sheet name="(a) insert panel" sheetId="301" r:id="rId2"/>
    <sheet name="(b) subophitic basalt clast" sheetId="298" r:id="rId3"/>
    <sheet name="(b) insert panel" sheetId="302" r:id="rId4"/>
    <sheet name="(c) equigranular basalt clast" sheetId="299" r:id="rId5"/>
    <sheet name="(c) insert panel" sheetId="303" r:id="rId6"/>
    <sheet name="(d) porphyritic basalt clast" sheetId="300" r:id="rId7"/>
    <sheet name="(d) insert panel" sheetId="304" r:id="rId8"/>
  </sheets>
  <definedNames>
    <definedName name="_gXY1">#REF!</definedName>
    <definedName name="Ellipse1_1">#REF!</definedName>
    <definedName name="Ellipse1_10">#REF!</definedName>
    <definedName name="Ellipse1_100">#REF!</definedName>
    <definedName name="Ellipse1_101">#REF!</definedName>
    <definedName name="Ellipse1_102">#REF!</definedName>
    <definedName name="Ellipse1_103">#REF!</definedName>
    <definedName name="Ellipse1_104">#REF!</definedName>
    <definedName name="Ellipse1_105">#REF!</definedName>
    <definedName name="Ellipse1_106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81">#REF!</definedName>
    <definedName name="Ellipse1_82">#REF!</definedName>
    <definedName name="Ellipse1_83">#REF!</definedName>
    <definedName name="Ellipse1_84">#REF!</definedName>
    <definedName name="Ellipse1_85">#REF!</definedName>
    <definedName name="Ellipse1_86">#REF!</definedName>
    <definedName name="Ellipse1_87">#REF!</definedName>
    <definedName name="Ellipse1_88">#REF!</definedName>
    <definedName name="Ellipse1_89">#REF!</definedName>
    <definedName name="Ellipse1_9">#REF!</definedName>
    <definedName name="Ellipse1_90">#REF!</definedName>
    <definedName name="Ellipse1_91">#REF!</definedName>
    <definedName name="Ellipse1_92">#REF!</definedName>
    <definedName name="Ellipse1_93">#REF!</definedName>
    <definedName name="Ellipse1_94">#REF!</definedName>
    <definedName name="Ellipse1_95">#REF!</definedName>
    <definedName name="Ellipse1_96">#REF!</definedName>
    <definedName name="Ellipse1_97">#REF!</definedName>
    <definedName name="Ellipse1_98">#REF!</definedName>
    <definedName name="Ellipse1_99">#REF!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301" l="1"/>
  <c r="G4" i="301"/>
  <c r="G5" i="301"/>
  <c r="G6" i="301"/>
  <c r="G7" i="301"/>
  <c r="G8" i="301"/>
  <c r="G9" i="301"/>
  <c r="G10" i="301"/>
  <c r="G11" i="301"/>
  <c r="G12" i="301"/>
  <c r="G13" i="301"/>
  <c r="G14" i="301"/>
  <c r="G15" i="301"/>
  <c r="G16" i="301"/>
  <c r="G17" i="301"/>
  <c r="G18" i="301"/>
  <c r="G19" i="301"/>
  <c r="G20" i="301"/>
  <c r="G21" i="301"/>
  <c r="G22" i="301"/>
  <c r="G23" i="301"/>
  <c r="G24" i="301"/>
  <c r="G25" i="301"/>
  <c r="G26" i="301"/>
  <c r="G27" i="301"/>
  <c r="G28" i="301"/>
  <c r="G29" i="301"/>
  <c r="G30" i="301"/>
  <c r="G31" i="301"/>
  <c r="G32" i="301"/>
  <c r="G33" i="301"/>
  <c r="G34" i="301"/>
  <c r="G35" i="301"/>
  <c r="G36" i="301"/>
  <c r="G37" i="301"/>
</calcChain>
</file>

<file path=xl/sharedStrings.xml><?xml version="1.0" encoding="utf-8"?>
<sst xmlns="http://schemas.openxmlformats.org/spreadsheetml/2006/main" count="472" uniqueCount="264">
  <si>
    <t>CE5C0800YJFM00102GP-H06-Ap1@3</t>
    <phoneticPr fontId="1" type="noConversion"/>
  </si>
  <si>
    <t>CE5C0800YJFM00102GP-H06-Ap1@2</t>
    <phoneticPr fontId="1" type="noConversion"/>
  </si>
  <si>
    <t>CE5C0800YJFM00102GP-H06-Ap1@1</t>
    <phoneticPr fontId="1" type="noConversion"/>
  </si>
  <si>
    <t>CE5C0800YJFM00102GP-H08-Ap1@1</t>
    <phoneticPr fontId="1" type="noConversion"/>
  </si>
  <si>
    <t>CE5C0800YJFM00102GP-H14-Ap1@1</t>
    <phoneticPr fontId="1" type="noConversion"/>
  </si>
  <si>
    <t>CE5C0800YJFM00102GP-J10-Ap1@1</t>
    <phoneticPr fontId="1" type="noConversion"/>
  </si>
  <si>
    <t>CE5C0800YJFM00102GP-L12-Ap1@1</t>
    <phoneticPr fontId="1" type="noConversion"/>
  </si>
  <si>
    <t>CE5C0800YJFM00102GP-L13-Ap1@1</t>
    <phoneticPr fontId="1" type="noConversion"/>
  </si>
  <si>
    <t>CE5C0800YJFM00102GP-L13-Ap1@2</t>
  </si>
  <si>
    <t>CE5C0800YJFM00102GP-N17-Ap1@1</t>
    <phoneticPr fontId="1" type="noConversion"/>
  </si>
  <si>
    <t>CE5C0800YJFM00102GP-P12-Ap1@1</t>
    <phoneticPr fontId="1" type="noConversion"/>
  </si>
  <si>
    <t>CE5C0800YJFM00102GP-P12-Ap1@2</t>
  </si>
  <si>
    <t>CE5C0800YJFM00102GP-F09-Ap1@1</t>
    <phoneticPr fontId="1" type="noConversion"/>
  </si>
  <si>
    <t>CE5C0800YJFM00102GP-F09-Ap1@2</t>
  </si>
  <si>
    <t>CE5C0800YJFM00102GP-K06-Ap1@1</t>
    <phoneticPr fontId="1" type="noConversion"/>
  </si>
  <si>
    <t>CE5C0800YJFM00102GP-H15-Ap1@1</t>
    <phoneticPr fontId="1" type="noConversion"/>
  </si>
  <si>
    <t>CE5C0800YJFM00102GP-H15-Ap2@1</t>
    <phoneticPr fontId="1" type="noConversion"/>
  </si>
  <si>
    <t>CE5C0800YJFM00102GP-H17-Ap1@1</t>
    <phoneticPr fontId="1" type="noConversion"/>
  </si>
  <si>
    <t>CE5C0800YJFM00102GP-H17-Ap1@2</t>
  </si>
  <si>
    <t>CE5C0800YJFM00102GP-H17-Ap1@3</t>
  </si>
  <si>
    <t>CE5C0800YJFM00102GP-H17-Ap2@1</t>
    <phoneticPr fontId="1" type="noConversion"/>
  </si>
  <si>
    <t xml:space="preserve">† </t>
  </si>
  <si>
    <t>CE5C0800YJFM00102GP-K07-Ap1@1</t>
    <phoneticPr fontId="1" type="noConversion"/>
  </si>
  <si>
    <t>CE5C0800YJFM00102GP-J10-Ap1@2</t>
    <phoneticPr fontId="1" type="noConversion"/>
  </si>
  <si>
    <t>CE5C0800YJFM00102GP-H08-Ap1@2</t>
    <phoneticPr fontId="1" type="noConversion"/>
  </si>
  <si>
    <t>CE5C0800YJFM00102GP-H08-Ap1@3</t>
    <phoneticPr fontId="1" type="noConversion"/>
  </si>
  <si>
    <t>CE5C0000YJYX042GP-2-Bdy@1</t>
  </si>
  <si>
    <t>CE5C0000YJYX042GP-2-Bdy@2</t>
  </si>
  <si>
    <t>CE5C0000YJYX042GP-2-Bdy@3</t>
  </si>
  <si>
    <t>CE5C0000YJYX042GP-2-Bdy@4</t>
  </si>
  <si>
    <t>CE5C0000YJYX042GP-2-Bdy@5</t>
  </si>
  <si>
    <t>CE5C0000YJYX042GP-2-Bdy@6</t>
  </si>
  <si>
    <t>CE5C0000YJYX042GP-2-Bdy@7</t>
  </si>
  <si>
    <t>CE5C0000YJYX042GP-2-Bdy@8</t>
  </si>
  <si>
    <t>CE5C0000YJYX042GP-2-Bdy@9</t>
  </si>
  <si>
    <t>CE5C0000YJYX042GP-2-Bdy@10</t>
  </si>
  <si>
    <t>CE5C0000YJYX042GP-2-Bdy@11</t>
  </si>
  <si>
    <t>CE5C0000YJYX042GP-2-Bdy@12</t>
  </si>
  <si>
    <t>CE5C0000YJYX042GP-2-Bdy@13</t>
  </si>
  <si>
    <t>CE5C0000YJYX042GP-2-Bdy@14</t>
  </si>
  <si>
    <t>CE5C0000YJYX042GP-2-Zrl@1</t>
  </si>
  <si>
    <t>CE5C0000YJYX042GP-2-Zrl@5</t>
  </si>
  <si>
    <t>CE5C0000YJYX042GP-2-Mer@5</t>
  </si>
  <si>
    <t>CE5C0000YJYX042GP-2-Pl@1</t>
  </si>
  <si>
    <t>CE5C0000YJYX042GP-2-Pl@2</t>
  </si>
  <si>
    <t>CE5C0000YJYX042GP-2-Pl@5</t>
  </si>
  <si>
    <t>CE5C0000YJYX042GP-2-Zrl@2</t>
  </si>
  <si>
    <t>CE5C0000YJYX042GP-2-Zrl@3</t>
  </si>
  <si>
    <t>CE5C0000YJYX042GP-2-Zrl@4</t>
  </si>
  <si>
    <t>CE5C0000YJYX042GP-2-Zrl@6</t>
  </si>
  <si>
    <t>CE5C0000YJYX042GP-2-Mer@1</t>
  </si>
  <si>
    <t>CE5C0000YJYX042GP-2-Mer@4</t>
  </si>
  <si>
    <t>CE5C0000YJYX042GP-2-Pl@3</t>
  </si>
  <si>
    <t>CE5C0000YJYX042GP-2-Pl@4</t>
  </si>
  <si>
    <t>CE5C0000YJYX042GP-2-Pl@6</t>
  </si>
  <si>
    <t>CE5C0000YJYX042GP-2-Pl@7</t>
  </si>
  <si>
    <t>CE5C0100YJFM00103-003-5-Zrl@1</t>
  </si>
  <si>
    <t>CE5C0100YJFM00103-003-5-Bdy@1</t>
  </si>
  <si>
    <t>CE5C0100YJFM00103-001-2-Bdy@1</t>
  </si>
  <si>
    <t>CE5C0100YJFM00103-001-2-Bdy@2</t>
  </si>
  <si>
    <t>CE5C0100YJFM00103-025-1-Bdy@1</t>
  </si>
  <si>
    <t>CE5C0100YJFM00103-025-1-Trq@1</t>
  </si>
  <si>
    <t>CE5C0100YJFM00103-025-3-Bdy@1</t>
  </si>
  <si>
    <t>CE5C0100YJFM00103-025-4-Trq@1</t>
  </si>
  <si>
    <t>CE5C0100YJFM00103-026-1-Bdy@1</t>
  </si>
  <si>
    <t>CE5C0100YJFM00103-026-1-Trq@1</t>
  </si>
  <si>
    <t>CE5C0100YJFM00103-007-4-AP@1</t>
  </si>
  <si>
    <t>CE5C0100YJFM00103-007-8-AP@1</t>
  </si>
  <si>
    <t>CE5C0100YJFM00103-007-9-AP@1</t>
  </si>
  <si>
    <t>CE5C0100YJFM00103-025-Pl@1</t>
  </si>
  <si>
    <t>CE5C0100YJFM00103-025-Pl@3</t>
  </si>
  <si>
    <t>CE5C0100YJFM00103-026-Pl@2</t>
  </si>
  <si>
    <t>CE5C0100YJFM00103-026-Pl@4</t>
  </si>
  <si>
    <t>CE5C0100YJFM00103-001-5-Bdy@1</t>
  </si>
  <si>
    <t>CE5C0100YJFM00103-001-5-Zrl@1</t>
  </si>
  <si>
    <t>CE5C0100YJFM00103-001-11-Bdy@1</t>
  </si>
  <si>
    <t>CE5C0100YJFM00103-001-11-Bdy@2</t>
  </si>
  <si>
    <t>CE5C0100YJFM00103-001-11-Zrl@2</t>
  </si>
  <si>
    <t>CE5C0100YJFM00103-001-15-Bdy@1</t>
  </si>
  <si>
    <t>CE5C0100YJFM00103-003-12-Bdy@1</t>
  </si>
  <si>
    <t>CE5C0100YJFM00103-003-12-Bdy@2</t>
  </si>
  <si>
    <t>CE5C0100YJFM00103-024-3-Bdy@2</t>
  </si>
  <si>
    <t>CE5C0100YJFM00103-024-3-Trq@1</t>
  </si>
  <si>
    <t>CE5C0100YJFM00103-025-2-Bdy@1</t>
  </si>
  <si>
    <t>CE5C0100YJFM00103-025-5-Bdy@2</t>
  </si>
  <si>
    <t>CE5C0100YJFM00103-025-2-Trq@2</t>
  </si>
  <si>
    <t>CE5C0100YJFM00103-026-2-Trq@1</t>
  </si>
  <si>
    <t>CE5C0100YJFM00103-026-3-Bdy@1</t>
  </si>
  <si>
    <t>CE5C0100YJFM00103-007-1-AP@1</t>
  </si>
  <si>
    <t>CE5C0100YJFM00103-007-1-AP@2</t>
  </si>
  <si>
    <t>CE5C0100YJFM00103-007-2-AP@1</t>
  </si>
  <si>
    <t>CE5C0100YJFM00103-007-6-AP@1</t>
  </si>
  <si>
    <t>CE5C0100YJFM00103-007-6-AP@2</t>
  </si>
  <si>
    <t>CE5C0100YJFM00103-007-AP-11@1</t>
  </si>
  <si>
    <t>CE5C0100YJFM00103-007-AP-12@1</t>
  </si>
  <si>
    <t>CE5C0100YJFM00103-007-AP-13@2</t>
  </si>
  <si>
    <t>CE5C0100YJFM00103-024-1-Bdy@1</t>
  </si>
  <si>
    <t>CE5C0100YJFM00103-024-1-Zrl@1</t>
  </si>
  <si>
    <t>CE5C0100YJFM00103-025-6-Bdy@1</t>
  </si>
  <si>
    <t>CE5C0100YJFM00103-025-6-Bdy@2</t>
  </si>
  <si>
    <t>CE5C0100YJFM00103-025-6-Trq@1</t>
  </si>
  <si>
    <t>CE5C0100YJFM00103-026-4-Zrl@1</t>
  </si>
  <si>
    <t>CE5C0100YJFM00103-027-1-Bdy@1</t>
  </si>
  <si>
    <t>CE5C0100YJFM00103-007-AP-2@1</t>
  </si>
  <si>
    <t>CE5C0100YJFM00103-007-AP-10@1</t>
  </si>
  <si>
    <t>CE5C0100YJFM00103-007-AP-10@2</t>
  </si>
  <si>
    <t>CE5C0100YJFM00103-024-3-Bdy@1</t>
  </si>
  <si>
    <t>CE5C0100YJFM00103-024-1-Bdy@2</t>
  </si>
  <si>
    <t>CE5C0100YJFM00103-026-4-Zrl@2</t>
  </si>
  <si>
    <t>CE5C0100YJFM00103-027-1-Bdy@2</t>
  </si>
  <si>
    <t>CE5C0100YJFM00103-027-1-Bdy@3</t>
  </si>
  <si>
    <t>CE5C0100YJFM00103-007-AP-2@2</t>
  </si>
  <si>
    <t>CE5C0100YJFM00103-007-AP-3@1</t>
  </si>
  <si>
    <t>CE5C0100YJFM00103-007-AP-5@1</t>
  </si>
  <si>
    <t>CE5C0100YJFM00103-007-AP-5@2</t>
  </si>
  <si>
    <t>CE5C0100YJFM00103-007-AP-7@1</t>
  </si>
  <si>
    <t>CE5C0100YJFM00103-025-Pl@2</t>
  </si>
  <si>
    <t>CE5C0100YJFM00103-025-Pl@4</t>
  </si>
  <si>
    <t>CE5C0100YJFM00103-025-Pl@5</t>
  </si>
  <si>
    <t>CE5C0100YJFM00103-025-Pl@6</t>
  </si>
  <si>
    <t>CE5C0100YJFM00103-026-Pl@1</t>
  </si>
  <si>
    <t>CE5C0100YJFM00103-026-Pl@3</t>
  </si>
  <si>
    <t>CE5C0100YJFM00103-026-Pl@5</t>
  </si>
  <si>
    <t>CE5C0100YJFM00103-026-Pl@6</t>
  </si>
  <si>
    <t>CE5C0100YJFM00103-026-Pl@7</t>
  </si>
  <si>
    <t>CE5C0100YJFM00103-026-Pl@8</t>
  </si>
  <si>
    <t>CE5C0400YJFM00406-004-Pl@1</t>
  </si>
  <si>
    <t>CE5C0400YJFM00406-004-Pl@4</t>
  </si>
  <si>
    <t>CE5C0400YJFM00406-004-Pl@6</t>
  </si>
  <si>
    <t>CE5C0400YJFM00406-004-Pl@7</t>
  </si>
  <si>
    <t>CE5C0400YJFM00406-002-7-Bdy@1</t>
  </si>
  <si>
    <t>CE5C0400YJFM00406-002-7-Bdy@2</t>
  </si>
  <si>
    <t>CE5C0400YJFM00406-002-3-Zrl@1</t>
  </si>
  <si>
    <t>CE5C0400YJFM00406-005-10-Bdy@1</t>
  </si>
  <si>
    <t>CE5C0400YJFM00406-005-10-Bdy@2</t>
  </si>
  <si>
    <t>CE5C0400YJFM00406-002-AP@1</t>
  </si>
  <si>
    <t>CE5C0400YJFM00406-002-AP@2</t>
  </si>
  <si>
    <t>CE5C0400YJFM00406-002-AP@3</t>
  </si>
  <si>
    <t>CE5C0400YJFM00406-005-6-AP@2</t>
  </si>
  <si>
    <t>CE5C0400YJFM00406-005-6-AP@3</t>
  </si>
  <si>
    <t>CE5C0400YJFM00406-005-6-AP@6</t>
  </si>
  <si>
    <t>CE5C0400YJFM00406-002-Pl@2</t>
  </si>
  <si>
    <t>CE5C0400YJFM00406-002-Pl@4</t>
  </si>
  <si>
    <t>CE5C0400YJFM00406-002-Pl@5</t>
  </si>
  <si>
    <t>CE5C0400YJFM00406-002-Pl@6</t>
  </si>
  <si>
    <t>CE5C0400YJFM00406-005-Pl@1</t>
  </si>
  <si>
    <t>CE5C0400YJFM00406-005-Pl@3</t>
  </si>
  <si>
    <t>CE5C0400YJFM00406-005-Pl@6</t>
  </si>
  <si>
    <t>CE5C0100YJFM00103-001-3-Lead@2</t>
  </si>
  <si>
    <t>CE5C0100YJFM00103-001-3-Lead@3</t>
  </si>
  <si>
    <t>CE5C0100YJFM00103-001-3-Lead@4</t>
  </si>
  <si>
    <t>CE5C0100YJFM00103-001-3-Lead@5</t>
  </si>
  <si>
    <t>CE5C0100YJFM00103-001-3-Lead@7</t>
  </si>
  <si>
    <t>CE5C0100YJFM00103-001-3-Lead@8</t>
  </si>
  <si>
    <t>CE5C0100YJFM00103-001-3-Lead@10</t>
  </si>
  <si>
    <t>CE5C0100YJFM00103-001-3-Lead@12</t>
  </si>
  <si>
    <t>CE5C0100YJFM00103-001-3-Lead@13</t>
  </si>
  <si>
    <t>CE5C0100YJFM00103-001-3-Lead@14</t>
  </si>
  <si>
    <t>CE5C0100YJFM00103-001-3-Lead@15</t>
  </si>
  <si>
    <t>CE5C0100YJFM00103-001-3-Lead@18</t>
  </si>
  <si>
    <t>CE5C0100YJFM00103-001-3-Lead@19</t>
  </si>
  <si>
    <t>CE5C0100YJFM00103-001-3-Lead@20</t>
  </si>
  <si>
    <t>CE5C0100YJFM00103-001-3-Lead@23</t>
  </si>
  <si>
    <t>CE5C0100YJFM00103-001-3-Lead@25</t>
  </si>
  <si>
    <t>CE5C0100YJFM00103-001-3-Lead@28</t>
  </si>
  <si>
    <t>CE5C0100YJFM00103-001-7-Lead@1</t>
  </si>
  <si>
    <t>CE5C0100YJFM00103-001-7-Lead@2</t>
  </si>
  <si>
    <t>CE5C0100YJFM00103-001-7-Lead@4</t>
  </si>
  <si>
    <t>CE5C0100YJFM00103-001-7-Lead@5</t>
  </si>
  <si>
    <t>CE5C0100YJFM00103-001-7-Lead@6</t>
  </si>
  <si>
    <t>CE5C0100YJFM00103-001-7-Lead@7</t>
  </si>
  <si>
    <t>CE5C0100YJFM00103-001-7-Lead@8</t>
  </si>
  <si>
    <t>CE5C0100YJFM00103-001-7-Lead@9</t>
  </si>
  <si>
    <t>CE5C0100YJFM00103-001-7-Lead@10</t>
  </si>
  <si>
    <t>CE5C0100YJFM00103-001-7-Lead@11</t>
  </si>
  <si>
    <t>CE5C0100YJFM00103-001-7-Lead@12</t>
  </si>
  <si>
    <t>CE5C0100YJFM00103-001-7-Lead@13</t>
  </si>
  <si>
    <t>CE5C0100YJFM00103-001-7-Lead@15</t>
  </si>
  <si>
    <t>CE5C0100YJFM00103-001-5-Zrl@2</t>
  </si>
  <si>
    <t>CE5C0100YJFM00103-001-10-Bdy@1</t>
  </si>
  <si>
    <t>CE5C0100YJFM00103-003-12-Bdy@3</t>
  </si>
  <si>
    <t>CE5C0100YJFM00103-003-Pl@2</t>
  </si>
  <si>
    <t>CE5C0100YJFM00103-003-Pl@3</t>
  </si>
  <si>
    <t>CE5C0100YJFM00103-003-Pl@4</t>
  </si>
  <si>
    <t>CE5C0100YJFM00103-001-Pl@2</t>
  </si>
  <si>
    <t>CE5C0100YJFM00103-001-Pl@5</t>
  </si>
  <si>
    <t>CE5C0100YJFM00103-001-Pl@8</t>
  </si>
  <si>
    <t>CE5C0100YJFM00103-001-Pl@9</t>
  </si>
  <si>
    <t>CE5C0100YJFM00103-001-Pl@10</t>
  </si>
  <si>
    <t>CE5C0100YJFM00103-024-Pl@1</t>
  </si>
  <si>
    <t>CE5C0100YJFM00103-024-Pl@2</t>
  </si>
  <si>
    <t>CE5C0100YJFM00103-024-Pl@3</t>
  </si>
  <si>
    <t>CE5C0100YJFM00103-024-Pl@4</t>
  </si>
  <si>
    <t>CE5C0100YJFM00103-001-3-Lead@6</t>
  </si>
  <si>
    <t>CE5C0100YJFM00103-001-3-Lead@9</t>
  </si>
  <si>
    <t>CE5C0100YJFM00103-001-3-Lead@11</t>
  </si>
  <si>
    <t>CE5C0100YJFM00103-001-3-Lead@16</t>
  </si>
  <si>
    <t>CE5C0100YJFM00103-001-3-Lead@17</t>
  </si>
  <si>
    <t>CE5C0100YJFM00103-001-3-Lead@21</t>
  </si>
  <si>
    <t>CE5C0100YJFM00103-001-3-Lead@22</t>
  </si>
  <si>
    <t>CE5C0100YJFM00103-001-3-Lead@24</t>
  </si>
  <si>
    <t>CE5C0100YJFM00103-001-3-Lead@26</t>
  </si>
  <si>
    <t>CE5C0100YJFM00103-001-3-Lead@27</t>
  </si>
  <si>
    <t>CE5C0100YJFM00103-001-3-Lead@29</t>
  </si>
  <si>
    <t>CE5C0100YJFM00103-001-7-Lead@3</t>
  </si>
  <si>
    <t>CE5C0100YJFM00103-003-Pl@1</t>
  </si>
  <si>
    <t>CE5C0100YJFM00103-001-Pl@1</t>
  </si>
  <si>
    <t>CE5C0100YJFM00103-001-Pl@3</t>
  </si>
  <si>
    <t>CE5C0100YJFM00103-001-Pl@4</t>
  </si>
  <si>
    <t>CE5C0100YJFM00103-001-Pl@6</t>
  </si>
  <si>
    <t>CE5C0100YJFM00103-001-Pl@7</t>
  </si>
  <si>
    <t>CE5C0100YJFM00103-001-3-Lead@1</t>
  </si>
  <si>
    <t>CE5C0400YJFM00406-005-6-AP@1</t>
  </si>
  <si>
    <t>CE5C0400YJFM00406-002-AP@4</t>
  </si>
  <si>
    <t>CE5C0400YJFM00406-005-2-AP@4</t>
  </si>
  <si>
    <t>CE5C0400YJFM00406-005-6-AP@4</t>
  </si>
  <si>
    <t>CE5C0400YJFM00406-005-6-AP@5</t>
  </si>
  <si>
    <t>CE5C0400YJFM00406-004-Pl@2</t>
  </si>
  <si>
    <t>CE5C0400YJFM00406-004-Pl@3</t>
  </si>
  <si>
    <t>CE5C0400YJFM00406-004-Pl@5</t>
  </si>
  <si>
    <t>CE5C0400YJFM00406-002-Pl@1</t>
  </si>
  <si>
    <t>CE5C0400YJFM00406-002-Pl@3</t>
  </si>
  <si>
    <t>CE5C0400YJFM00406-002-Pl@7</t>
  </si>
  <si>
    <t>CE5C0400YJFM00406-005-Pl@2</t>
  </si>
  <si>
    <t>CE5C0400YJFM00406-005-Pl@4</t>
  </si>
  <si>
    <t>CE5C0400YJFM00406-005-Pl@5</t>
  </si>
  <si>
    <t>CE5C0400YJFM00406-005-2-Bdy@1</t>
  </si>
  <si>
    <t>CE5C0400YJFM00406-005-2-Bdy@2</t>
  </si>
  <si>
    <t>CE5C0400YJFM00406-002-2-Bdy@1</t>
  </si>
  <si>
    <t>CE5C0400YJFM00406-002-2-Bdy@2</t>
  </si>
  <si>
    <t>CE5C0400YJFM00406-004-2-Bdy@1</t>
  </si>
  <si>
    <t>CE5C0400YJFM00406-004-12-Bdy@1</t>
  </si>
  <si>
    <t>CE5C0400YJFM00406-004-12-Bdy@2</t>
  </si>
  <si>
    <t>CE5C0400YJFM00406-004-7-Bdy@1</t>
  </si>
  <si>
    <t>CE5C0100YJFM00102GP-T08-Bdy@2</t>
  </si>
  <si>
    <t>CE5C0100YJFM00102GP-T08-Bdy@1</t>
  </si>
  <si>
    <t>CE5C0400YJFM00406-005-2-AP@1</t>
    <phoneticPr fontId="1" type="noConversion"/>
  </si>
  <si>
    <t>CE5C0400YJFM00406-005-2-AP@2</t>
  </si>
  <si>
    <t>CE5C0400YJFM00406-005-2-AP@3</t>
  </si>
  <si>
    <t>CE5C0000YJYX042GP-2-Mer@2</t>
    <phoneticPr fontId="2" type="noConversion"/>
  </si>
  <si>
    <t>CE5C0000YJYX042GP-2-Mer@3</t>
    <phoneticPr fontId="2" type="noConversion"/>
  </si>
  <si>
    <t>%</t>
    <phoneticPr fontId="2" type="noConversion"/>
  </si>
  <si>
    <t>Mineral type</t>
    <phoneticPr fontId="2" type="noConversion"/>
  </si>
  <si>
    <t>Shadowed data show significant terrestrial contamination and are not included for Pb-Pb isochron.</t>
    <phoneticPr fontId="1" type="noConversion"/>
  </si>
  <si>
    <t>Zr-bearing minerals</t>
    <phoneticPr fontId="2" type="noConversion"/>
  </si>
  <si>
    <t>Phosphate</t>
    <phoneticPr fontId="2" type="noConversion"/>
  </si>
  <si>
    <t>Plagioclase</t>
    <phoneticPr fontId="2" type="noConversion"/>
  </si>
  <si>
    <t xml:space="preserve">Phosphate </t>
    <phoneticPr fontId="2" type="noConversion"/>
  </si>
  <si>
    <t>Analytical spots</t>
    <phoneticPr fontId="2" type="noConversion"/>
  </si>
  <si>
    <t>Pyroxene</t>
    <phoneticPr fontId="2" type="noConversion"/>
  </si>
  <si>
    <t>Matrix</t>
    <phoneticPr fontId="2" type="noConversion"/>
  </si>
  <si>
    <r>
      <rPr>
        <b/>
        <vertAlign val="superscript"/>
        <sz val="11.5"/>
        <rFont val="等线"/>
        <family val="3"/>
        <charset val="134"/>
        <scheme val="minor"/>
      </rPr>
      <t>204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2" type="noConversion"/>
  </si>
  <si>
    <r>
      <rPr>
        <b/>
        <vertAlign val="superscript"/>
        <sz val="11.5"/>
        <rFont val="等线"/>
        <family val="3"/>
        <charset val="134"/>
        <scheme val="minor"/>
      </rPr>
      <t>207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2" type="noConversion"/>
  </si>
  <si>
    <t>CE5C0100YJFM00103-025-Pl@7</t>
  </si>
  <si>
    <t>CE5C0100YJFM00103-025-Pl@8</t>
  </si>
  <si>
    <t>CE5C0100YJFM00103-001-7-Lead@14</t>
  </si>
  <si>
    <t>All values and errors are corrected for background. Ratios are corrected for relative detector yields with repeat measurements of an external standard (NIST610 glass).</t>
    <phoneticPr fontId="1" type="noConversion"/>
  </si>
  <si>
    <t>Abbreviations: Bdy = baddeleyite; Zrl = zirconolite; Trq =tranquillityite; Ap = apatite.</t>
    <phoneticPr fontId="1" type="noConversion"/>
  </si>
  <si>
    <r>
      <t xml:space="preserve">† Values used in calculation of initial </t>
    </r>
    <r>
      <rPr>
        <vertAlign val="superscript"/>
        <sz val="11"/>
        <color theme="1"/>
        <rFont val="等线"/>
        <family val="3"/>
        <charset val="134"/>
        <scheme val="minor"/>
      </rPr>
      <t>207</t>
    </r>
    <r>
      <rPr>
        <sz val="11"/>
        <color theme="1"/>
        <rFont val="等线"/>
        <family val="3"/>
        <charset val="134"/>
        <scheme val="minor"/>
      </rPr>
      <t>Pb/</t>
    </r>
    <r>
      <rPr>
        <vertAlign val="superscript"/>
        <sz val="11"/>
        <color theme="1"/>
        <rFont val="等线"/>
        <family val="3"/>
        <charset val="134"/>
        <scheme val="minor"/>
      </rPr>
      <t>206</t>
    </r>
    <r>
      <rPr>
        <sz val="11"/>
        <color theme="1"/>
        <rFont val="等线"/>
        <family val="3"/>
        <charset val="134"/>
        <scheme val="minor"/>
      </rPr>
      <t>Pb compositions,</t>
    </r>
    <phoneticPr fontId="1" type="noConversion"/>
  </si>
  <si>
    <r>
      <t xml:space="preserve">Extended data Fig. 2a </t>
    </r>
    <r>
      <rPr>
        <b/>
        <vertAlign val="superscript"/>
        <sz val="13"/>
        <color theme="1"/>
        <rFont val="等线"/>
        <family val="3"/>
        <charset val="134"/>
        <scheme val="minor"/>
      </rPr>
      <t>207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 xml:space="preserve">Pb vs. </t>
    </r>
    <r>
      <rPr>
        <b/>
        <vertAlign val="superscript"/>
        <sz val="13"/>
        <color theme="1"/>
        <rFont val="等线"/>
        <family val="3"/>
        <charset val="134"/>
        <scheme val="minor"/>
      </rPr>
      <t>204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>Pb plots of the data sets for Chang’E-5 basalt</t>
    </r>
    <phoneticPr fontId="1" type="noConversion"/>
  </si>
  <si>
    <r>
      <t xml:space="preserve">Extended data Fig. 2b </t>
    </r>
    <r>
      <rPr>
        <b/>
        <vertAlign val="superscript"/>
        <sz val="13"/>
        <color theme="1"/>
        <rFont val="等线"/>
        <family val="3"/>
        <charset val="134"/>
        <scheme val="minor"/>
      </rPr>
      <t>207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 xml:space="preserve">Pb vs. </t>
    </r>
    <r>
      <rPr>
        <b/>
        <vertAlign val="superscript"/>
        <sz val="13"/>
        <color theme="1"/>
        <rFont val="等线"/>
        <family val="3"/>
        <charset val="134"/>
        <scheme val="minor"/>
      </rPr>
      <t>204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>Pb plots of the data sets for Chang’E-5 basalt</t>
    </r>
    <phoneticPr fontId="1" type="noConversion"/>
  </si>
  <si>
    <r>
      <t xml:space="preserve">Extended data Fig. 2c </t>
    </r>
    <r>
      <rPr>
        <b/>
        <vertAlign val="superscript"/>
        <sz val="13"/>
        <color theme="1"/>
        <rFont val="等线"/>
        <family val="3"/>
        <charset val="134"/>
        <scheme val="minor"/>
      </rPr>
      <t>207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 xml:space="preserve">Pb vs. </t>
    </r>
    <r>
      <rPr>
        <b/>
        <vertAlign val="superscript"/>
        <sz val="13"/>
        <color theme="1"/>
        <rFont val="等线"/>
        <family val="3"/>
        <charset val="134"/>
        <scheme val="minor"/>
      </rPr>
      <t>204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>Pb plots of the data sets for Chang’E-5 basalt</t>
    </r>
    <phoneticPr fontId="1" type="noConversion"/>
  </si>
  <si>
    <r>
      <t xml:space="preserve">Extended data Fig. 2d </t>
    </r>
    <r>
      <rPr>
        <b/>
        <vertAlign val="superscript"/>
        <sz val="13"/>
        <color theme="1"/>
        <rFont val="等线"/>
        <family val="3"/>
        <charset val="134"/>
        <scheme val="minor"/>
      </rPr>
      <t>207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 xml:space="preserve">Pb vs. </t>
    </r>
    <r>
      <rPr>
        <b/>
        <vertAlign val="superscript"/>
        <sz val="13"/>
        <color theme="1"/>
        <rFont val="等线"/>
        <family val="3"/>
        <charset val="134"/>
        <scheme val="minor"/>
      </rPr>
      <t>204</t>
    </r>
    <r>
      <rPr>
        <b/>
        <sz val="13"/>
        <color theme="1"/>
        <rFont val="等线"/>
        <family val="3"/>
        <charset val="134"/>
        <scheme val="minor"/>
      </rPr>
      <t>Pb/</t>
    </r>
    <r>
      <rPr>
        <b/>
        <vertAlign val="superscript"/>
        <sz val="13"/>
        <color theme="1"/>
        <rFont val="等线"/>
        <family val="3"/>
        <charset val="134"/>
        <scheme val="minor"/>
      </rPr>
      <t>206</t>
    </r>
    <r>
      <rPr>
        <b/>
        <sz val="13"/>
        <color theme="1"/>
        <rFont val="等线"/>
        <family val="3"/>
        <charset val="134"/>
        <scheme val="minor"/>
      </rPr>
      <t>Pb plots of the data sets for Chang’E-5 basalt</t>
    </r>
    <phoneticPr fontId="1" type="noConversion"/>
  </si>
  <si>
    <r>
      <t xml:space="preserve">Extended data Figure 3, </t>
    </r>
    <r>
      <rPr>
        <b/>
        <vertAlign val="superscript"/>
        <sz val="12"/>
        <color theme="1"/>
        <rFont val="等线"/>
        <family val="3"/>
        <charset val="134"/>
        <scheme val="minor"/>
      </rPr>
      <t>207</t>
    </r>
    <r>
      <rPr>
        <b/>
        <sz val="12"/>
        <color theme="1"/>
        <rFont val="等线"/>
        <family val="3"/>
        <charset val="134"/>
        <scheme val="minor"/>
      </rPr>
      <t>Pb/</t>
    </r>
    <r>
      <rPr>
        <b/>
        <vertAlign val="superscript"/>
        <sz val="12"/>
        <color theme="1"/>
        <rFont val="等线"/>
        <family val="3"/>
        <charset val="134"/>
        <scheme val="minor"/>
      </rPr>
      <t>206</t>
    </r>
    <r>
      <rPr>
        <b/>
        <sz val="12"/>
        <color theme="1"/>
        <rFont val="等线"/>
        <family val="3"/>
        <charset val="134"/>
        <scheme val="minor"/>
      </rPr>
      <t xml:space="preserve">Pb vs. </t>
    </r>
    <r>
      <rPr>
        <b/>
        <vertAlign val="superscript"/>
        <sz val="12"/>
        <color theme="1"/>
        <rFont val="等线"/>
        <family val="3"/>
        <charset val="134"/>
        <scheme val="minor"/>
      </rPr>
      <t>204</t>
    </r>
    <r>
      <rPr>
        <b/>
        <sz val="12"/>
        <color theme="1"/>
        <rFont val="等线"/>
        <family val="3"/>
        <charset val="134"/>
        <scheme val="minor"/>
      </rPr>
      <t>Pb/</t>
    </r>
    <r>
      <rPr>
        <b/>
        <vertAlign val="superscript"/>
        <sz val="12"/>
        <color theme="1"/>
        <rFont val="等线"/>
        <family val="3"/>
        <charset val="134"/>
        <scheme val="minor"/>
      </rPr>
      <t>206</t>
    </r>
    <r>
      <rPr>
        <b/>
        <sz val="12"/>
        <color theme="1"/>
        <rFont val="等线"/>
        <family val="3"/>
        <charset val="134"/>
        <scheme val="minor"/>
      </rPr>
      <t>Pb plots of the data sets for Chang’E-5 basal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00_);[Red]\(0.0000\)"/>
    <numFmt numFmtId="178" formatCode="0.0"/>
    <numFmt numFmtId="179" formatCode="0.0000"/>
    <numFmt numFmtId="180" formatCode="0.0E+00"/>
  </numFmts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color rgb="FFFF0000"/>
      <name val="等线"/>
      <family val="3"/>
      <charset val="134"/>
      <scheme val="minor"/>
    </font>
    <font>
      <b/>
      <i/>
      <sz val="18"/>
      <color indexed="12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1.5"/>
      <name val="等线"/>
      <family val="3"/>
      <charset val="134"/>
      <scheme val="minor"/>
    </font>
    <font>
      <b/>
      <vertAlign val="superscript"/>
      <sz val="11.5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3"/>
      <color theme="1"/>
      <name val="等线"/>
      <family val="3"/>
      <charset val="134"/>
      <scheme val="minor"/>
    </font>
    <font>
      <b/>
      <vertAlign val="superscript"/>
      <sz val="13"/>
      <color theme="1"/>
      <name val="等线"/>
      <family val="3"/>
      <charset val="134"/>
      <scheme val="minor"/>
    </font>
    <font>
      <sz val="13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vertAlign val="superscript"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/>
    <xf numFmtId="0" fontId="6" fillId="0" borderId="0"/>
  </cellStyleXfs>
  <cellXfs count="76">
    <xf numFmtId="0" fontId="0" fillId="0" borderId="0" xfId="0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7" fillId="0" borderId="0" xfId="0" applyFont="1" applyFill="1" applyAlignment="1"/>
    <xf numFmtId="2" fontId="7" fillId="0" borderId="0" xfId="0" applyNumberFormat="1" applyFont="1" applyFill="1" applyAlignment="1"/>
    <xf numFmtId="0" fontId="3" fillId="0" borderId="0" xfId="0" applyFont="1" applyFill="1">
      <alignment vertical="center"/>
    </xf>
    <xf numFmtId="2" fontId="3" fillId="0" borderId="0" xfId="0" applyNumberFormat="1" applyFont="1" applyFill="1" applyAlignment="1"/>
    <xf numFmtId="0" fontId="8" fillId="0" borderId="0" xfId="0" applyFont="1" applyFill="1" applyAlignment="1">
      <alignment horizontal="left"/>
    </xf>
    <xf numFmtId="0" fontId="9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0" fillId="0" borderId="0" xfId="0" applyFont="1" applyFill="1" applyAlignment="1">
      <alignment horizontal="center"/>
    </xf>
    <xf numFmtId="2" fontId="4" fillId="0" borderId="0" xfId="0" applyNumberFormat="1" applyFont="1" applyFill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/>
    <xf numFmtId="1" fontId="4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4" fillId="2" borderId="0" xfId="0" applyFont="1" applyFill="1">
      <alignment vertical="center"/>
    </xf>
    <xf numFmtId="0" fontId="11" fillId="2" borderId="4" xfId="0" applyFont="1" applyFill="1" applyBorder="1" applyAlignment="1">
      <alignment horizontal="center"/>
    </xf>
    <xf numFmtId="2" fontId="11" fillId="2" borderId="4" xfId="0" applyNumberFormat="1" applyFont="1" applyFill="1" applyBorder="1" applyAlignment="1">
      <alignment horizontal="center"/>
    </xf>
    <xf numFmtId="180" fontId="4" fillId="2" borderId="0" xfId="0" applyNumberFormat="1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179" fontId="4" fillId="2" borderId="0" xfId="0" applyNumberFormat="1" applyFont="1" applyFill="1" applyAlignment="1">
      <alignment horizontal="center"/>
    </xf>
    <xf numFmtId="178" fontId="4" fillId="2" borderId="0" xfId="0" applyNumberFormat="1" applyFont="1" applyFill="1" applyAlignment="1">
      <alignment horizontal="center"/>
    </xf>
    <xf numFmtId="180" fontId="3" fillId="2" borderId="0" xfId="0" applyNumberFormat="1" applyFont="1" applyFill="1" applyAlignment="1">
      <alignment horizontal="center"/>
    </xf>
    <xf numFmtId="178" fontId="3" fillId="2" borderId="0" xfId="0" applyNumberFormat="1" applyFont="1" applyFill="1" applyAlignment="1">
      <alignment horizontal="center"/>
    </xf>
    <xf numFmtId="179" fontId="3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/>
    <xf numFmtId="0" fontId="3" fillId="2" borderId="0" xfId="0" applyFont="1" applyFill="1">
      <alignment vertical="center"/>
    </xf>
    <xf numFmtId="2" fontId="3" fillId="2" borderId="0" xfId="0" applyNumberFormat="1" applyFont="1" applyFill="1" applyAlignment="1"/>
    <xf numFmtId="177" fontId="3" fillId="2" borderId="0" xfId="0" applyNumberFormat="1" applyFont="1" applyFill="1" applyAlignment="1">
      <alignment horizontal="center"/>
    </xf>
    <xf numFmtId="0" fontId="4" fillId="2" borderId="0" xfId="0" applyFont="1" applyFill="1" applyBorder="1">
      <alignment vertical="center"/>
    </xf>
    <xf numFmtId="180" fontId="4" fillId="2" borderId="0" xfId="0" applyNumberFormat="1" applyFont="1" applyFill="1" applyBorder="1" applyAlignment="1">
      <alignment horizontal="center"/>
    </xf>
    <xf numFmtId="176" fontId="3" fillId="2" borderId="0" xfId="0" applyNumberFormat="1" applyFont="1" applyFill="1" applyBorder="1" applyAlignment="1">
      <alignment horizontal="center"/>
    </xf>
    <xf numFmtId="179" fontId="4" fillId="2" borderId="0" xfId="0" applyNumberFormat="1" applyFont="1" applyFill="1" applyBorder="1" applyAlignment="1">
      <alignment horizontal="center"/>
    </xf>
    <xf numFmtId="178" fontId="4" fillId="2" borderId="0" xfId="0" applyNumberFormat="1" applyFont="1" applyFill="1" applyBorder="1" applyAlignment="1">
      <alignment horizontal="center"/>
    </xf>
    <xf numFmtId="0" fontId="4" fillId="3" borderId="0" xfId="0" applyFont="1" applyFill="1">
      <alignment vertical="center"/>
    </xf>
    <xf numFmtId="180" fontId="4" fillId="3" borderId="0" xfId="0" applyNumberFormat="1" applyFont="1" applyFill="1" applyAlignment="1">
      <alignment horizontal="center"/>
    </xf>
    <xf numFmtId="176" fontId="4" fillId="3" borderId="0" xfId="0" applyNumberFormat="1" applyFont="1" applyFill="1" applyAlignment="1">
      <alignment horizontal="center"/>
    </xf>
    <xf numFmtId="179" fontId="4" fillId="3" borderId="0" xfId="0" applyNumberFormat="1" applyFont="1" applyFill="1" applyAlignment="1">
      <alignment horizontal="center"/>
    </xf>
    <xf numFmtId="178" fontId="4" fillId="3" borderId="0" xfId="0" applyNumberFormat="1" applyFont="1" applyFill="1" applyAlignment="1">
      <alignment horizontal="center"/>
    </xf>
    <xf numFmtId="178" fontId="4" fillId="3" borderId="1" xfId="0" applyNumberFormat="1" applyFont="1" applyFill="1" applyBorder="1" applyAlignment="1">
      <alignment horizontal="center"/>
    </xf>
    <xf numFmtId="0" fontId="3" fillId="3" borderId="0" xfId="0" applyFont="1" applyFill="1" applyBorder="1">
      <alignment vertical="center"/>
    </xf>
    <xf numFmtId="180" fontId="3" fillId="3" borderId="0" xfId="0" applyNumberFormat="1" applyFont="1" applyFill="1" applyBorder="1" applyAlignment="1">
      <alignment horizontal="center"/>
    </xf>
    <xf numFmtId="176" fontId="3" fillId="3" borderId="0" xfId="0" applyNumberFormat="1" applyFont="1" applyFill="1" applyBorder="1" applyAlignment="1">
      <alignment horizontal="center"/>
    </xf>
    <xf numFmtId="179" fontId="3" fillId="3" borderId="0" xfId="0" applyNumberFormat="1" applyFont="1" applyFill="1" applyBorder="1" applyAlignment="1">
      <alignment horizontal="center"/>
    </xf>
    <xf numFmtId="178" fontId="3" fillId="3" borderId="0" xfId="0" applyNumberFormat="1" applyFont="1" applyFill="1" applyBorder="1" applyAlignment="1">
      <alignment horizontal="center"/>
    </xf>
    <xf numFmtId="0" fontId="3" fillId="3" borderId="1" xfId="0" applyFont="1" applyFill="1" applyBorder="1">
      <alignment vertical="center"/>
    </xf>
    <xf numFmtId="180" fontId="3" fillId="3" borderId="1" xfId="0" applyNumberFormat="1" applyFont="1" applyFill="1" applyBorder="1" applyAlignment="1">
      <alignment horizontal="center"/>
    </xf>
    <xf numFmtId="176" fontId="3" fillId="3" borderId="1" xfId="0" applyNumberFormat="1" applyFont="1" applyFill="1" applyBorder="1" applyAlignment="1">
      <alignment horizontal="center"/>
    </xf>
    <xf numFmtId="179" fontId="3" fillId="3" borderId="1" xfId="0" applyNumberFormat="1" applyFont="1" applyFill="1" applyBorder="1" applyAlignment="1">
      <alignment horizontal="center"/>
    </xf>
    <xf numFmtId="178" fontId="3" fillId="3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3" borderId="7" xfId="0" applyFont="1" applyFill="1" applyBorder="1">
      <alignment vertical="center"/>
    </xf>
    <xf numFmtId="0" fontId="4" fillId="3" borderId="1" xfId="0" applyFont="1" applyFill="1" applyBorder="1">
      <alignment vertical="center"/>
    </xf>
    <xf numFmtId="180" fontId="4" fillId="3" borderId="1" xfId="0" applyNumberFormat="1" applyFont="1" applyFill="1" applyBorder="1" applyAlignment="1">
      <alignment horizontal="center"/>
    </xf>
    <xf numFmtId="176" fontId="4" fillId="3" borderId="1" xfId="0" applyNumberFormat="1" applyFont="1" applyFill="1" applyBorder="1" applyAlignment="1">
      <alignment horizontal="center"/>
    </xf>
    <xf numFmtId="179" fontId="4" fillId="3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6" fillId="0" borderId="0" xfId="0" applyFont="1" applyFill="1" applyBorder="1">
      <alignment vertical="center"/>
    </xf>
    <xf numFmtId="0" fontId="14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1" fillId="2" borderId="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3">
    <cellStyle name="Normal 2" xfId="2" xr:uid="{68E72316-B13A-4477-B325-9B732FEDDAB2}"/>
    <cellStyle name="Normal 3 2" xfId="1" xr:uid="{9CA6380B-82B1-46F4-8E8F-79F8B791FBA4}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FF996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103-025-Pl@1" TargetMode="External"/><Relationship Id="rId2" Type="http://schemas.openxmlformats.org/officeDocument/2006/relationships/hyperlink" Target="mailto:IGGCE5-026-Pl@2" TargetMode="External"/><Relationship Id="rId1" Type="http://schemas.openxmlformats.org/officeDocument/2006/relationships/hyperlink" Target="mailto:406-002-2-Bdy@1" TargetMode="External"/><Relationship Id="rId5" Type="http://schemas.openxmlformats.org/officeDocument/2006/relationships/hyperlink" Target="mailto:CE5-007-AP-11@1" TargetMode="External"/><Relationship Id="rId4" Type="http://schemas.openxmlformats.org/officeDocument/2006/relationships/hyperlink" Target="mailto:103-025-Pl@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406-002-2-Bdy@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mailto:406-004-7-Bdy@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406-004-7-Bdy@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mailto:103-025-6-Bdy@1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mailto:103-025-6-Bdy@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4195-5125-4A6C-AE47-9775269497FD}">
  <sheetPr>
    <pageSetUpPr autoPageBreaks="0"/>
  </sheetPr>
  <dimension ref="A1:IX116"/>
  <sheetViews>
    <sheetView zoomScaleNormal="100" workbookViewId="0">
      <pane ySplit="1" topLeftCell="A2" activePane="bottomLeft" state="frozen"/>
      <selection pane="bottomLeft" activeCell="K33" sqref="K33"/>
    </sheetView>
  </sheetViews>
  <sheetFormatPr defaultColWidth="8.875" defaultRowHeight="14.25" x14ac:dyDescent="0.2"/>
  <cols>
    <col min="1" max="1" width="19.75" style="12" customWidth="1"/>
    <col min="2" max="2" width="33.125" style="12" customWidth="1"/>
    <col min="3" max="3" width="12.5" style="13" customWidth="1"/>
    <col min="4" max="4" width="6" style="13" customWidth="1"/>
    <col min="5" max="5" width="12.375" style="13" customWidth="1"/>
    <col min="6" max="6" width="6.625" style="13" customWidth="1"/>
    <col min="7" max="7" width="11.5" style="13" customWidth="1"/>
    <col min="8" max="8" width="5.5" style="13" customWidth="1"/>
    <col min="9" max="9" width="7.375" style="13" customWidth="1"/>
    <col min="10" max="10" width="4.75" style="13" customWidth="1"/>
    <col min="11" max="11" width="7.875" style="13" customWidth="1"/>
    <col min="12" max="12" width="5" style="13" customWidth="1"/>
    <col min="13" max="13" width="9.125" style="13" customWidth="1"/>
    <col min="14" max="14" width="5.125" style="13" customWidth="1"/>
    <col min="15" max="15" width="9.125" style="13" customWidth="1"/>
    <col min="16" max="16" width="4.625" style="13" customWidth="1"/>
    <col min="17" max="17" width="14.625" style="13" customWidth="1"/>
    <col min="18" max="18" width="5.75" style="13" customWidth="1"/>
    <col min="19" max="19" width="9.5" style="13" customWidth="1"/>
    <col min="20" max="20" width="5" style="13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51" s="59" customFormat="1" ht="27" customHeight="1" x14ac:dyDescent="0.2">
      <c r="A1" s="60" t="s">
        <v>259</v>
      </c>
      <c r="B1" s="61"/>
      <c r="C1" s="61"/>
      <c r="D1" s="61"/>
      <c r="E1" s="61"/>
      <c r="F1" s="61"/>
    </row>
    <row r="2" spans="1:251" s="16" customFormat="1" ht="20.25" customHeight="1" thickBot="1" x14ac:dyDescent="0.25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</row>
    <row r="3" spans="1:251" s="2" customFormat="1" x14ac:dyDescent="0.2">
      <c r="A3" s="63" t="s">
        <v>244</v>
      </c>
      <c r="B3" s="17" t="s">
        <v>26</v>
      </c>
      <c r="C3" s="20">
        <v>4.7951805749920207E-6</v>
      </c>
      <c r="D3" s="21">
        <v>44.721469999999997</v>
      </c>
      <c r="E3" s="22">
        <v>0.12647408621411518</v>
      </c>
      <c r="F3" s="23">
        <v>0.35094598170660113</v>
      </c>
    </row>
    <row r="4" spans="1:251" s="2" customFormat="1" x14ac:dyDescent="0.2">
      <c r="A4" s="64"/>
      <c r="B4" s="17" t="s">
        <v>27</v>
      </c>
      <c r="C4" s="20">
        <v>3.0994348283904924E-6</v>
      </c>
      <c r="D4" s="21">
        <v>57.735120000000002</v>
      </c>
      <c r="E4" s="22">
        <v>0.12625530799749118</v>
      </c>
      <c r="F4" s="23">
        <v>0.36017555193223488</v>
      </c>
    </row>
    <row r="5" spans="1:251" s="2" customFormat="1" x14ac:dyDescent="0.2">
      <c r="A5" s="64"/>
      <c r="B5" s="17" t="s">
        <v>28</v>
      </c>
      <c r="C5" s="20">
        <v>4.4794406217893607E-6</v>
      </c>
      <c r="D5" s="21">
        <v>50.000109999999999</v>
      </c>
      <c r="E5" s="22">
        <v>0.12723800459759999</v>
      </c>
      <c r="F5" s="23">
        <v>0.37004783161133376</v>
      </c>
    </row>
    <row r="6" spans="1:251" s="2" customFormat="1" x14ac:dyDescent="0.2">
      <c r="A6" s="64"/>
      <c r="B6" s="17" t="s">
        <v>29</v>
      </c>
      <c r="C6" s="20">
        <v>1.2198366915166377E-5</v>
      </c>
      <c r="D6" s="21">
        <v>40.82508</v>
      </c>
      <c r="E6" s="22">
        <v>0.12649662622079999</v>
      </c>
      <c r="F6" s="23">
        <v>0.46571565282867616</v>
      </c>
    </row>
    <row r="7" spans="1:251" s="2" customFormat="1" x14ac:dyDescent="0.2">
      <c r="A7" s="64"/>
      <c r="B7" s="17" t="s">
        <v>30</v>
      </c>
      <c r="C7" s="20">
        <v>3.1909803566896077E-5</v>
      </c>
      <c r="D7" s="21">
        <v>21.822140000000001</v>
      </c>
      <c r="E7" s="22">
        <v>0.13463337810239998</v>
      </c>
      <c r="F7" s="23">
        <v>0.40637201367889492</v>
      </c>
    </row>
    <row r="8" spans="1:251" s="2" customFormat="1" x14ac:dyDescent="0.2">
      <c r="A8" s="64"/>
      <c r="B8" s="17" t="s">
        <v>31</v>
      </c>
      <c r="C8" s="20">
        <v>1.5865118569550142E-5</v>
      </c>
      <c r="D8" s="21">
        <v>35.355620000000002</v>
      </c>
      <c r="E8" s="22">
        <v>0.12918403760400002</v>
      </c>
      <c r="F8" s="23">
        <v>0.45757050668748311</v>
      </c>
    </row>
    <row r="9" spans="1:251" s="2" customFormat="1" x14ac:dyDescent="0.2">
      <c r="A9" s="64"/>
      <c r="B9" s="17" t="s">
        <v>32</v>
      </c>
      <c r="C9" s="20">
        <v>6.9312019979605635E-6</v>
      </c>
      <c r="D9" s="21">
        <v>50.000169999999997</v>
      </c>
      <c r="E9" s="22">
        <v>0.12844967266080001</v>
      </c>
      <c r="F9" s="23">
        <v>0.43443981749301019</v>
      </c>
    </row>
    <row r="10" spans="1:251" s="2" customFormat="1" x14ac:dyDescent="0.2">
      <c r="A10" s="64"/>
      <c r="B10" s="17" t="s">
        <v>33</v>
      </c>
      <c r="C10" s="20">
        <v>1.2035784602206728E-5</v>
      </c>
      <c r="D10" s="21">
        <v>44.721629999999998</v>
      </c>
      <c r="E10" s="22">
        <v>0.12720432088639999</v>
      </c>
      <c r="F10" s="23">
        <v>0.49869651816009303</v>
      </c>
    </row>
    <row r="11" spans="1:251" s="2" customFormat="1" x14ac:dyDescent="0.2">
      <c r="A11" s="64"/>
      <c r="B11" s="17" t="s">
        <v>34</v>
      </c>
      <c r="C11" s="20">
        <v>1.1659031469228654E-5</v>
      </c>
      <c r="D11" s="21">
        <v>33.333530000000003</v>
      </c>
      <c r="E11" s="22">
        <v>0.12741737366559999</v>
      </c>
      <c r="F11" s="23">
        <v>0.3902639499013969</v>
      </c>
    </row>
    <row r="12" spans="1:251" s="2" customFormat="1" x14ac:dyDescent="0.2">
      <c r="A12" s="64"/>
      <c r="B12" s="17" t="s">
        <v>35</v>
      </c>
      <c r="C12" s="20">
        <v>5.2881267593597726E-6</v>
      </c>
      <c r="D12" s="21">
        <v>50.000169999999997</v>
      </c>
      <c r="E12" s="22">
        <v>0.12656919577679998</v>
      </c>
      <c r="F12" s="23">
        <v>0.39366163403645271</v>
      </c>
    </row>
    <row r="13" spans="1:251" s="2" customFormat="1" x14ac:dyDescent="0.2">
      <c r="A13" s="64"/>
      <c r="B13" s="17" t="s">
        <v>36</v>
      </c>
      <c r="C13" s="20">
        <v>1.1712438093908455E-5</v>
      </c>
      <c r="D13" s="21">
        <v>35.355550000000001</v>
      </c>
      <c r="E13" s="22">
        <v>0.12814205567039999</v>
      </c>
      <c r="F13" s="23">
        <v>0.40735353736135643</v>
      </c>
    </row>
    <row r="14" spans="1:251" s="1" customFormat="1" x14ac:dyDescent="0.2">
      <c r="A14" s="64"/>
      <c r="B14" s="17" t="s">
        <v>37</v>
      </c>
      <c r="C14" s="20">
        <v>3.1953179936645787E-5</v>
      </c>
      <c r="D14" s="21">
        <v>37.797049999999999</v>
      </c>
      <c r="E14" s="22">
        <v>0.13259422228319998</v>
      </c>
      <c r="F14" s="23">
        <v>0.6488412518131149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</row>
    <row r="15" spans="1:251" s="2" customFormat="1" x14ac:dyDescent="0.2">
      <c r="A15" s="64"/>
      <c r="B15" s="17" t="s">
        <v>38</v>
      </c>
      <c r="C15" s="20">
        <v>2.2997984693172189E-5</v>
      </c>
      <c r="D15" s="21">
        <v>37.796880000000002</v>
      </c>
      <c r="E15" s="22">
        <v>0.12970273946400002</v>
      </c>
      <c r="F15" s="23">
        <v>0.56533132826767174</v>
      </c>
    </row>
    <row r="16" spans="1:251" s="2" customFormat="1" x14ac:dyDescent="0.2">
      <c r="A16" s="64"/>
      <c r="B16" s="17" t="s">
        <v>39</v>
      </c>
      <c r="C16" s="20">
        <v>1.1460571965057175E-5</v>
      </c>
      <c r="D16" s="21">
        <v>50.00029</v>
      </c>
      <c r="E16" s="22">
        <v>0.12987593231039998</v>
      </c>
      <c r="F16" s="23">
        <v>0.53249000536306779</v>
      </c>
    </row>
    <row r="17" spans="1:251" s="2" customFormat="1" x14ac:dyDescent="0.2">
      <c r="A17" s="64"/>
      <c r="B17" s="17" t="s">
        <v>40</v>
      </c>
      <c r="C17" s="20">
        <v>6.7461573887513679E-5</v>
      </c>
      <c r="D17" s="21">
        <v>28.868490000000001</v>
      </c>
      <c r="E17" s="22">
        <v>0.143048232108</v>
      </c>
      <c r="F17" s="23">
        <v>0.69212664309370431</v>
      </c>
    </row>
    <row r="18" spans="1:251" s="2" customFormat="1" x14ac:dyDescent="0.2">
      <c r="A18" s="64"/>
      <c r="B18" s="17" t="s">
        <v>41</v>
      </c>
      <c r="C18" s="20">
        <v>3.8973384919544908E-6</v>
      </c>
      <c r="D18" s="21">
        <v>50.000100000000003</v>
      </c>
      <c r="E18" s="22">
        <v>0.12658351487039998</v>
      </c>
      <c r="F18" s="23">
        <v>0.35316419226791668</v>
      </c>
    </row>
    <row r="19" spans="1:251" s="2" customFormat="1" x14ac:dyDescent="0.2">
      <c r="A19" s="64"/>
      <c r="B19" s="17" t="s">
        <v>56</v>
      </c>
      <c r="C19" s="20">
        <v>4.4777623794026656E-6</v>
      </c>
      <c r="D19" s="21">
        <v>44.721449999999997</v>
      </c>
      <c r="E19" s="22">
        <v>0.1258332278</v>
      </c>
      <c r="F19" s="23">
        <v>0.33766189504295568</v>
      </c>
    </row>
    <row r="20" spans="1:251" s="2" customFormat="1" x14ac:dyDescent="0.2">
      <c r="A20" s="64"/>
      <c r="B20" s="17" t="s">
        <v>57</v>
      </c>
      <c r="C20" s="24">
        <v>1.7317439185823221E-5</v>
      </c>
      <c r="D20" s="21">
        <v>57.735489999999999</v>
      </c>
      <c r="E20" s="22">
        <v>0.12681700000000001</v>
      </c>
      <c r="F20" s="25">
        <v>0.72153557581660521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</row>
    <row r="21" spans="1:251" s="2" customFormat="1" x14ac:dyDescent="0.2">
      <c r="A21" s="64"/>
      <c r="B21" s="17" t="s">
        <v>226</v>
      </c>
      <c r="C21" s="24">
        <v>6.762069916124367E-6</v>
      </c>
      <c r="D21" s="21">
        <v>70.710920000000002</v>
      </c>
      <c r="E21" s="22">
        <v>0.12593506448879999</v>
      </c>
      <c r="F21" s="25">
        <v>0.57907907639113509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</row>
    <row r="22" spans="1:251" s="2" customFormat="1" x14ac:dyDescent="0.2">
      <c r="A22" s="64"/>
      <c r="B22" s="17" t="s">
        <v>227</v>
      </c>
      <c r="C22" s="24">
        <v>2.1265917539278151E-6</v>
      </c>
      <c r="D22" s="21">
        <v>50.000050000000002</v>
      </c>
      <c r="E22" s="22">
        <v>0.12601532934000001</v>
      </c>
      <c r="F22" s="25">
        <v>0.2939673562818838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</row>
    <row r="23" spans="1:251" s="2" customFormat="1" x14ac:dyDescent="0.2">
      <c r="A23" s="64"/>
      <c r="B23" s="17" t="s">
        <v>58</v>
      </c>
      <c r="C23" s="24">
        <v>1.3524684171575225E-5</v>
      </c>
      <c r="D23" s="21">
        <v>40.825110000000002</v>
      </c>
      <c r="E23" s="22">
        <v>0.13121572314232799</v>
      </c>
      <c r="F23" s="25">
        <v>0.47771097409693242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</row>
    <row r="24" spans="1:251" s="2" customFormat="1" x14ac:dyDescent="0.2">
      <c r="A24" s="64"/>
      <c r="B24" s="17" t="s">
        <v>59</v>
      </c>
      <c r="C24" s="24">
        <v>3.3158437557916742E-5</v>
      </c>
      <c r="D24" s="21">
        <v>33.333889999999997</v>
      </c>
      <c r="E24" s="22">
        <v>0.13104620163359998</v>
      </c>
      <c r="F24" s="25">
        <v>0.59220343190732183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</row>
    <row r="25" spans="1:251" s="2" customFormat="1" x14ac:dyDescent="0.2">
      <c r="A25" s="64"/>
      <c r="B25" s="17" t="s">
        <v>228</v>
      </c>
      <c r="C25" s="24">
        <v>2.6439862005072223E-5</v>
      </c>
      <c r="D25" s="21">
        <v>70.711609999999993</v>
      </c>
      <c r="E25" s="22">
        <v>0.13375767299040001</v>
      </c>
      <c r="F25" s="25">
        <v>1.0653377815585066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</row>
    <row r="26" spans="1:251" s="2" customFormat="1" x14ac:dyDescent="0.2">
      <c r="A26" s="64"/>
      <c r="B26" s="17" t="s">
        <v>229</v>
      </c>
      <c r="C26" s="24">
        <v>1.1373717613339096E-5</v>
      </c>
      <c r="D26" s="21">
        <v>50.000279999999997</v>
      </c>
      <c r="E26" s="22">
        <v>0.1278280096992</v>
      </c>
      <c r="F26" s="25">
        <v>0.53396299922163148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</row>
    <row r="27" spans="1:251" s="2" customFormat="1" x14ac:dyDescent="0.2">
      <c r="A27" s="64"/>
      <c r="B27" s="17" t="s">
        <v>230</v>
      </c>
      <c r="C27" s="24">
        <v>6.8613044931664157E-6</v>
      </c>
      <c r="D27" s="21">
        <v>50.000279999999997</v>
      </c>
      <c r="E27" s="22">
        <v>0.12692150807912533</v>
      </c>
      <c r="F27" s="25">
        <v>0.43300242457576377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</row>
    <row r="28" spans="1:251" s="2" customFormat="1" x14ac:dyDescent="0.2">
      <c r="A28" s="64"/>
      <c r="B28" s="17" t="s">
        <v>60</v>
      </c>
      <c r="C28" s="20">
        <v>3.067482666679853E-5</v>
      </c>
      <c r="D28" s="21">
        <v>37.796990000000001</v>
      </c>
      <c r="E28" s="22">
        <v>0.1351175661</v>
      </c>
      <c r="F28" s="23">
        <v>0.61552661062215652</v>
      </c>
    </row>
    <row r="29" spans="1:251" s="2" customFormat="1" x14ac:dyDescent="0.2">
      <c r="A29" s="64"/>
      <c r="B29" s="17" t="s">
        <v>61</v>
      </c>
      <c r="C29" s="20">
        <v>9.8764461687636355E-6</v>
      </c>
      <c r="D29" s="21">
        <v>44.721559999999997</v>
      </c>
      <c r="E29" s="22">
        <v>0.1267494723</v>
      </c>
      <c r="F29" s="23">
        <v>0.44903020043199771</v>
      </c>
    </row>
    <row r="30" spans="1:251" s="2" customFormat="1" x14ac:dyDescent="0.2">
      <c r="A30" s="64"/>
      <c r="B30" s="17" t="s">
        <v>62</v>
      </c>
      <c r="C30" s="20">
        <v>4.85208559471549E-5</v>
      </c>
      <c r="D30" s="21">
        <v>33.33408</v>
      </c>
      <c r="E30" s="22">
        <v>0.14470196400000002</v>
      </c>
      <c r="F30" s="23">
        <v>0.6577261964989688</v>
      </c>
    </row>
    <row r="31" spans="1:251" s="2" customFormat="1" x14ac:dyDescent="0.2">
      <c r="A31" s="64"/>
      <c r="B31" s="17" t="s">
        <v>63</v>
      </c>
      <c r="C31" s="20">
        <v>3.7211189538081282E-6</v>
      </c>
      <c r="D31" s="21">
        <v>100.00020000000001</v>
      </c>
      <c r="E31" s="22">
        <v>0.1270944675</v>
      </c>
      <c r="F31" s="23">
        <v>0.58970501143877008</v>
      </c>
    </row>
    <row r="32" spans="1:251" s="2" customFormat="1" x14ac:dyDescent="0.2">
      <c r="A32" s="64"/>
      <c r="B32" s="17" t="s">
        <v>64</v>
      </c>
      <c r="C32" s="20">
        <v>1.3730315677268848E-5</v>
      </c>
      <c r="D32" s="21">
        <v>37.796689999999998</v>
      </c>
      <c r="E32" s="22">
        <v>0.12796945177499999</v>
      </c>
      <c r="F32" s="23">
        <v>0.44782727763726049</v>
      </c>
    </row>
    <row r="33" spans="1:258" s="2" customFormat="1" x14ac:dyDescent="0.2">
      <c r="A33" s="64"/>
      <c r="B33" s="17" t="s">
        <v>65</v>
      </c>
      <c r="C33" s="20">
        <v>4.1364973946840073E-5</v>
      </c>
      <c r="D33" s="21">
        <v>37.797170000000001</v>
      </c>
      <c r="E33" s="22">
        <v>0.13454812800000002</v>
      </c>
      <c r="F33" s="23">
        <v>0.70616493611691034</v>
      </c>
    </row>
    <row r="34" spans="1:258" s="3" customFormat="1" x14ac:dyDescent="0.2">
      <c r="A34" s="64"/>
      <c r="B34" s="36" t="s">
        <v>46</v>
      </c>
      <c r="C34" s="37">
        <v>6.5313211914009862E-5</v>
      </c>
      <c r="D34" s="38">
        <v>22.941573387056174</v>
      </c>
      <c r="E34" s="39">
        <v>0.13662860255280002</v>
      </c>
      <c r="F34" s="40">
        <v>0.56520580889287575</v>
      </c>
    </row>
    <row r="35" spans="1:258" s="3" customFormat="1" x14ac:dyDescent="0.2">
      <c r="A35" s="64"/>
      <c r="B35" s="36" t="s">
        <v>47</v>
      </c>
      <c r="C35" s="37">
        <v>1.5399449397819932E-4</v>
      </c>
      <c r="D35" s="38">
        <v>25.819888974716111</v>
      </c>
      <c r="E35" s="39">
        <v>0.14471450704079999</v>
      </c>
      <c r="F35" s="40">
        <v>0.91307308231052353</v>
      </c>
    </row>
    <row r="36" spans="1:258" s="3" customFormat="1" x14ac:dyDescent="0.2">
      <c r="A36" s="64"/>
      <c r="B36" s="36" t="s">
        <v>48</v>
      </c>
      <c r="C36" s="37">
        <v>7.64272534830447E-5</v>
      </c>
      <c r="D36" s="38">
        <v>33.333333333333329</v>
      </c>
      <c r="E36" s="39">
        <v>0.13523731266240002</v>
      </c>
      <c r="F36" s="40">
        <v>0.85824211470864087</v>
      </c>
    </row>
    <row r="37" spans="1:258" s="3" customFormat="1" x14ac:dyDescent="0.2">
      <c r="A37" s="65"/>
      <c r="B37" s="53" t="s">
        <v>49</v>
      </c>
      <c r="C37" s="55">
        <v>2.9627262959972146E-5</v>
      </c>
      <c r="D37" s="56">
        <v>35.35533905932737</v>
      </c>
      <c r="E37" s="57">
        <v>0.12746652564239999</v>
      </c>
      <c r="F37" s="41">
        <v>0.60004155453622543</v>
      </c>
    </row>
    <row r="38" spans="1:258" s="2" customFormat="1" x14ac:dyDescent="0.2">
      <c r="A38" s="66" t="s">
        <v>245</v>
      </c>
      <c r="B38" s="17" t="s">
        <v>239</v>
      </c>
      <c r="C38" s="20">
        <v>3.1076229829635241E-5</v>
      </c>
      <c r="D38" s="21">
        <v>20.851769999999998</v>
      </c>
      <c r="E38" s="22">
        <v>0.13385126</v>
      </c>
      <c r="F38" s="23">
        <v>0.3398082</v>
      </c>
    </row>
    <row r="39" spans="1:258" s="2" customFormat="1" x14ac:dyDescent="0.2">
      <c r="A39" s="64"/>
      <c r="B39" s="17" t="s">
        <v>240</v>
      </c>
      <c r="C39" s="20">
        <v>1.6556546566882669E-4</v>
      </c>
      <c r="D39" s="21">
        <v>30.15363</v>
      </c>
      <c r="E39" s="22">
        <v>0.162478498</v>
      </c>
      <c r="F39" s="23">
        <v>1.0421830000000001</v>
      </c>
    </row>
    <row r="40" spans="1:258" s="2" customFormat="1" x14ac:dyDescent="0.2">
      <c r="A40" s="64"/>
      <c r="B40" s="17" t="s">
        <v>42</v>
      </c>
      <c r="C40" s="20">
        <v>9.835869501355514E-5</v>
      </c>
      <c r="D40" s="21">
        <v>33.334969999999998</v>
      </c>
      <c r="E40" s="22">
        <v>0.144134979</v>
      </c>
      <c r="F40" s="23">
        <v>0.93546980000000002</v>
      </c>
    </row>
    <row r="41" spans="1:258" s="2" customFormat="1" x14ac:dyDescent="0.2">
      <c r="A41" s="64"/>
      <c r="B41" s="17" t="s">
        <v>66</v>
      </c>
      <c r="C41" s="20">
        <v>2.9321701593949027E-5</v>
      </c>
      <c r="D41" s="21">
        <v>40.825620000000001</v>
      </c>
      <c r="E41" s="26">
        <v>0.13294963300000001</v>
      </c>
      <c r="F41" s="25">
        <v>0.74468849999999998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</row>
    <row r="42" spans="1:258" s="2" customFormat="1" x14ac:dyDescent="0.2">
      <c r="A42" s="64"/>
      <c r="B42" s="17" t="s">
        <v>67</v>
      </c>
      <c r="C42" s="20">
        <v>6.8598518289347918E-5</v>
      </c>
      <c r="D42" s="21">
        <v>30.152280000000001</v>
      </c>
      <c r="E42" s="22">
        <v>0.14824080000000001</v>
      </c>
      <c r="F42" s="23">
        <v>0.73137770000000002</v>
      </c>
    </row>
    <row r="43" spans="1:258" s="2" customFormat="1" x14ac:dyDescent="0.2">
      <c r="A43" s="64"/>
      <c r="B43" s="17" t="s">
        <v>68</v>
      </c>
      <c r="C43" s="20">
        <v>5.789174219368864E-5</v>
      </c>
      <c r="D43" s="21">
        <v>33.334449999999997</v>
      </c>
      <c r="E43" s="26">
        <v>0.15087</v>
      </c>
      <c r="F43" s="25">
        <v>0.75133589999999995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</row>
    <row r="44" spans="1:258" s="2" customFormat="1" x14ac:dyDescent="0.2">
      <c r="A44" s="64"/>
      <c r="B44" s="17" t="s">
        <v>5</v>
      </c>
      <c r="C44" s="20">
        <v>5.6551939971179145E-4</v>
      </c>
      <c r="D44" s="21">
        <v>11.2539</v>
      </c>
      <c r="E44" s="22">
        <v>0.29348640600000003</v>
      </c>
      <c r="F44" s="23">
        <v>0.54941470000000003</v>
      </c>
    </row>
    <row r="45" spans="1:258" s="2" customFormat="1" x14ac:dyDescent="0.2">
      <c r="A45" s="64"/>
      <c r="B45" s="17" t="s">
        <v>23</v>
      </c>
      <c r="C45" s="20">
        <v>1.0368306725343467E-3</v>
      </c>
      <c r="D45" s="21">
        <v>8.6430930000000004</v>
      </c>
      <c r="E45" s="22">
        <v>0.46136490000000002</v>
      </c>
      <c r="F45" s="23">
        <v>0.49127349999999997</v>
      </c>
    </row>
    <row r="46" spans="1:258" s="2" customFormat="1" x14ac:dyDescent="0.2">
      <c r="A46" s="64"/>
      <c r="B46" s="17" t="s">
        <v>22</v>
      </c>
      <c r="C46" s="20">
        <v>8.5422458044343201E-5</v>
      </c>
      <c r="D46" s="21">
        <v>31.624300000000002</v>
      </c>
      <c r="E46" s="22">
        <v>0.14691470100000001</v>
      </c>
      <c r="F46" s="23">
        <v>0.87154509999999996</v>
      </c>
    </row>
    <row r="47" spans="1:258" s="2" customFormat="1" x14ac:dyDescent="0.2">
      <c r="A47" s="64"/>
      <c r="B47" s="17" t="s">
        <v>6</v>
      </c>
      <c r="C47" s="20">
        <v>3.7264222901319319E-4</v>
      </c>
      <c r="D47" s="21">
        <v>13.132989999999999</v>
      </c>
      <c r="E47" s="22">
        <v>0.2386395</v>
      </c>
      <c r="F47" s="23">
        <v>0.56504849999999995</v>
      </c>
    </row>
    <row r="48" spans="1:258" s="2" customFormat="1" x14ac:dyDescent="0.2">
      <c r="A48" s="64"/>
      <c r="B48" s="17" t="s">
        <v>3</v>
      </c>
      <c r="C48" s="20">
        <v>9.9127065708385918E-5</v>
      </c>
      <c r="D48" s="21">
        <v>40.827500000000001</v>
      </c>
      <c r="E48" s="22">
        <v>0.13781520700000002</v>
      </c>
      <c r="F48" s="23">
        <v>1.3476980000000001</v>
      </c>
    </row>
    <row r="49" spans="1:6" s="2" customFormat="1" x14ac:dyDescent="0.2">
      <c r="A49" s="64"/>
      <c r="B49" s="17" t="s">
        <v>24</v>
      </c>
      <c r="C49" s="20">
        <v>3.1804366256353182E-4</v>
      </c>
      <c r="D49" s="21">
        <v>27.739750000000001</v>
      </c>
      <c r="E49" s="22">
        <v>0.21284558199999998</v>
      </c>
      <c r="F49" s="23">
        <v>1.2294449999999999</v>
      </c>
    </row>
    <row r="50" spans="1:6" s="2" customFormat="1" x14ac:dyDescent="0.2">
      <c r="A50" s="64"/>
      <c r="B50" s="17" t="s">
        <v>25</v>
      </c>
      <c r="C50" s="20">
        <v>7.7879946172823675E-5</v>
      </c>
      <c r="D50" s="21">
        <v>33.33484</v>
      </c>
      <c r="E50" s="22">
        <v>0.14194115799999998</v>
      </c>
      <c r="F50" s="23">
        <v>0.90143269999999998</v>
      </c>
    </row>
    <row r="51" spans="1:6" s="3" customFormat="1" x14ac:dyDescent="0.2">
      <c r="A51" s="64"/>
      <c r="B51" s="36" t="s">
        <v>50</v>
      </c>
      <c r="C51" s="37">
        <v>2.0528049999999999E-4</v>
      </c>
      <c r="D51" s="38">
        <v>24.253562503633297</v>
      </c>
      <c r="E51" s="39">
        <v>0.16145213600000002</v>
      </c>
      <c r="F51" s="40">
        <v>0.93603239999999999</v>
      </c>
    </row>
    <row r="52" spans="1:6" s="3" customFormat="1" x14ac:dyDescent="0.2">
      <c r="A52" s="64"/>
      <c r="B52" s="36" t="s">
        <v>51</v>
      </c>
      <c r="C52" s="37">
        <v>2.757692E-4</v>
      </c>
      <c r="D52" s="38">
        <v>17.14985851425088</v>
      </c>
      <c r="E52" s="39">
        <v>0.15870372400000002</v>
      </c>
      <c r="F52" s="40">
        <v>0.77284750000000002</v>
      </c>
    </row>
    <row r="53" spans="1:6" s="3" customFormat="1" x14ac:dyDescent="0.2">
      <c r="A53" s="64"/>
      <c r="B53" s="36" t="s">
        <v>111</v>
      </c>
      <c r="C53" s="37">
        <v>1.798328840217615E-4</v>
      </c>
      <c r="D53" s="38">
        <v>64.679946463041659</v>
      </c>
      <c r="E53" s="39">
        <v>0.151134885</v>
      </c>
      <c r="F53" s="40">
        <v>2.4041600000000001</v>
      </c>
    </row>
    <row r="54" spans="1:6" s="3" customFormat="1" x14ac:dyDescent="0.2">
      <c r="A54" s="64"/>
      <c r="B54" s="36" t="s">
        <v>112</v>
      </c>
      <c r="C54" s="37">
        <v>1.8303241939401061E-4</v>
      </c>
      <c r="D54" s="38">
        <v>53.698834994331335</v>
      </c>
      <c r="E54" s="39">
        <v>0.16018579800000002</v>
      </c>
      <c r="F54" s="40">
        <v>1.963562</v>
      </c>
    </row>
    <row r="55" spans="1:6" s="3" customFormat="1" x14ac:dyDescent="0.2">
      <c r="A55" s="64"/>
      <c r="B55" s="36" t="s">
        <v>113</v>
      </c>
      <c r="C55" s="37">
        <v>1.3868329710814051E-4</v>
      </c>
      <c r="D55" s="38">
        <v>42.170809921743789</v>
      </c>
      <c r="E55" s="39">
        <v>0.13107527499999999</v>
      </c>
      <c r="F55" s="40">
        <v>1.465282</v>
      </c>
    </row>
    <row r="56" spans="1:6" s="3" customFormat="1" x14ac:dyDescent="0.2">
      <c r="A56" s="64"/>
      <c r="B56" s="36" t="s">
        <v>114</v>
      </c>
      <c r="C56" s="37">
        <v>1.8909964648066344E-4</v>
      </c>
      <c r="D56" s="38">
        <v>42.170809921743789</v>
      </c>
      <c r="E56" s="39">
        <v>0.13660876199999999</v>
      </c>
      <c r="F56" s="40">
        <v>1.6800649999999999</v>
      </c>
    </row>
    <row r="57" spans="1:6" s="3" customFormat="1" x14ac:dyDescent="0.2">
      <c r="A57" s="64"/>
      <c r="B57" s="36" t="s">
        <v>115</v>
      </c>
      <c r="C57" s="37">
        <v>3.1239498953579935E-4</v>
      </c>
      <c r="D57" s="38">
        <v>26.496419340954496</v>
      </c>
      <c r="E57" s="39">
        <v>0.13658533</v>
      </c>
      <c r="F57" s="40">
        <v>1.356878</v>
      </c>
    </row>
    <row r="58" spans="1:6" s="3" customFormat="1" x14ac:dyDescent="0.2">
      <c r="A58" s="64"/>
      <c r="B58" s="36" t="s">
        <v>12</v>
      </c>
      <c r="C58" s="37">
        <v>2.1586721974388304E-4</v>
      </c>
      <c r="D58" s="38">
        <v>31.728530162629415</v>
      </c>
      <c r="E58" s="39">
        <v>0.14121789699999998</v>
      </c>
      <c r="F58" s="40">
        <v>1.330999</v>
      </c>
    </row>
    <row r="59" spans="1:6" s="3" customFormat="1" x14ac:dyDescent="0.2">
      <c r="A59" s="64"/>
      <c r="B59" s="36" t="s">
        <v>13</v>
      </c>
      <c r="C59" s="37">
        <v>1.5201562009330879E-4</v>
      </c>
      <c r="D59" s="38">
        <v>42.170809921743789</v>
      </c>
      <c r="E59" s="39">
        <v>0.144932172</v>
      </c>
      <c r="F59" s="40">
        <v>1.467751</v>
      </c>
    </row>
    <row r="60" spans="1:6" s="3" customFormat="1" x14ac:dyDescent="0.2">
      <c r="A60" s="64"/>
      <c r="B60" s="36" t="s">
        <v>1</v>
      </c>
      <c r="C60" s="37">
        <v>1.2081458894049758E-4</v>
      </c>
      <c r="D60" s="38">
        <v>35.855711735146727</v>
      </c>
      <c r="E60" s="39">
        <v>0.13750241000000002</v>
      </c>
      <c r="F60" s="40">
        <v>1.1385190000000001</v>
      </c>
    </row>
    <row r="61" spans="1:6" s="3" customFormat="1" x14ac:dyDescent="0.2">
      <c r="A61" s="65"/>
      <c r="B61" s="53" t="s">
        <v>0</v>
      </c>
      <c r="C61" s="55">
        <v>9.1189848248954242E-5</v>
      </c>
      <c r="D61" s="56">
        <v>35.855711735146727</v>
      </c>
      <c r="E61" s="57">
        <v>0.134394438</v>
      </c>
      <c r="F61" s="41">
        <v>0.99914769999999997</v>
      </c>
    </row>
    <row r="62" spans="1:6" s="10" customFormat="1" x14ac:dyDescent="0.2">
      <c r="A62" s="66" t="s">
        <v>246</v>
      </c>
      <c r="B62" s="17" t="s">
        <v>43</v>
      </c>
      <c r="C62" s="20">
        <v>2.0958725017039483E-3</v>
      </c>
      <c r="D62" s="21">
        <v>21.8634734723313</v>
      </c>
      <c r="E62" s="22">
        <v>0.83228939999999996</v>
      </c>
      <c r="F62" s="23">
        <v>1.0501389999999999</v>
      </c>
    </row>
    <row r="63" spans="1:6" s="2" customFormat="1" x14ac:dyDescent="0.2">
      <c r="A63" s="64"/>
      <c r="B63" s="17" t="s">
        <v>44</v>
      </c>
      <c r="C63" s="20">
        <v>2.1633487374126785E-3</v>
      </c>
      <c r="D63" s="21">
        <v>24.470439211619819</v>
      </c>
      <c r="E63" s="22">
        <v>0.84655720000000001</v>
      </c>
      <c r="F63" s="23">
        <v>1.1886220000000001</v>
      </c>
    </row>
    <row r="64" spans="1:6" s="2" customFormat="1" x14ac:dyDescent="0.2">
      <c r="A64" s="64"/>
      <c r="B64" s="17" t="s">
        <v>45</v>
      </c>
      <c r="C64" s="20">
        <v>8.4248961996730143E-5</v>
      </c>
      <c r="D64" s="21">
        <v>4.2636261222467642</v>
      </c>
      <c r="E64" s="22">
        <v>0.15176729999999999</v>
      </c>
      <c r="F64" s="23">
        <v>0.3</v>
      </c>
    </row>
    <row r="65" spans="1:30" s="2" customFormat="1" x14ac:dyDescent="0.2">
      <c r="A65" s="64"/>
      <c r="B65" s="17" t="s">
        <v>69</v>
      </c>
      <c r="C65" s="20">
        <v>1.4632820654565558E-3</v>
      </c>
      <c r="D65" s="21">
        <v>13.934629981427287</v>
      </c>
      <c r="E65" s="22">
        <v>0.59818805825242716</v>
      </c>
      <c r="F65" s="25">
        <v>0.77234729999999996</v>
      </c>
    </row>
    <row r="66" spans="1:30" s="2" customFormat="1" x14ac:dyDescent="0.2">
      <c r="A66" s="64"/>
      <c r="B66" s="17" t="s">
        <v>70</v>
      </c>
      <c r="C66" s="20">
        <v>9.5761497646151177E-4</v>
      </c>
      <c r="D66" s="21">
        <v>17.920009737294386</v>
      </c>
      <c r="E66" s="22">
        <v>0.46213253398058202</v>
      </c>
      <c r="F66" s="25">
        <v>1.5521689999999999</v>
      </c>
    </row>
    <row r="67" spans="1:30" s="2" customFormat="1" x14ac:dyDescent="0.2">
      <c r="A67" s="64"/>
      <c r="B67" s="17" t="s">
        <v>71</v>
      </c>
      <c r="C67" s="20">
        <v>1.0938641232853629E-4</v>
      </c>
      <c r="D67" s="21">
        <v>31.801659024799267</v>
      </c>
      <c r="E67" s="22">
        <v>0.16818300970873801</v>
      </c>
      <c r="F67" s="25">
        <v>0.78711180000000003</v>
      </c>
    </row>
    <row r="68" spans="1:30" s="2" customFormat="1" ht="15.95" customHeight="1" x14ac:dyDescent="0.2">
      <c r="A68" s="64"/>
      <c r="B68" s="17" t="s">
        <v>72</v>
      </c>
      <c r="C68" s="20">
        <v>5.5964066710796883E-4</v>
      </c>
      <c r="D68" s="21">
        <v>8.9816582356016905</v>
      </c>
      <c r="E68" s="22">
        <v>0.30896932038835001</v>
      </c>
      <c r="F68" s="25">
        <v>0.83867389999999997</v>
      </c>
    </row>
    <row r="69" spans="1:30" s="2" customFormat="1" x14ac:dyDescent="0.2">
      <c r="A69" s="64"/>
      <c r="B69" s="17" t="s">
        <v>205</v>
      </c>
      <c r="C69" s="20">
        <v>4.8790551746337869E-4</v>
      </c>
      <c r="D69" s="21">
        <v>11.383660051261085</v>
      </c>
      <c r="E69" s="22">
        <v>0.282015145631068</v>
      </c>
      <c r="F69" s="25">
        <v>0.54175930000000005</v>
      </c>
    </row>
    <row r="70" spans="1:30" s="2" customFormat="1" ht="15.75" customHeight="1" x14ac:dyDescent="0.2">
      <c r="A70" s="64"/>
      <c r="B70" s="36" t="s">
        <v>52</v>
      </c>
      <c r="C70" s="37">
        <v>8.7819730000000002E-3</v>
      </c>
      <c r="D70" s="38">
        <v>21.320070000000001</v>
      </c>
      <c r="E70" s="39">
        <v>0.31996930000000001</v>
      </c>
      <c r="F70" s="40">
        <v>2.8063699999999998</v>
      </c>
    </row>
    <row r="71" spans="1:30" s="3" customFormat="1" x14ac:dyDescent="0.2">
      <c r="A71" s="64"/>
      <c r="B71" s="36" t="s">
        <v>53</v>
      </c>
      <c r="C71" s="37">
        <v>2.7472520572051348E-2</v>
      </c>
      <c r="D71" s="38">
        <v>16.903089999999999</v>
      </c>
      <c r="E71" s="39">
        <v>0.5686812</v>
      </c>
      <c r="F71" s="40">
        <v>3.2902819999999999</v>
      </c>
    </row>
    <row r="72" spans="1:30" s="3" customFormat="1" x14ac:dyDescent="0.2">
      <c r="A72" s="64"/>
      <c r="B72" s="36" t="s">
        <v>54</v>
      </c>
      <c r="C72" s="37">
        <v>2.4834260000000002E-4</v>
      </c>
      <c r="D72" s="38">
        <v>3.9845899999999999</v>
      </c>
      <c r="E72" s="39">
        <v>0.2132366</v>
      </c>
      <c r="F72" s="40">
        <v>0.1497753</v>
      </c>
    </row>
    <row r="73" spans="1:30" s="3" customFormat="1" x14ac:dyDescent="0.2">
      <c r="A73" s="64"/>
      <c r="B73" s="36" t="s">
        <v>55</v>
      </c>
      <c r="C73" s="37">
        <v>2.4382049999999999E-2</v>
      </c>
      <c r="D73" s="38">
        <v>6.8392569999999999</v>
      </c>
      <c r="E73" s="39">
        <v>0.66020880000000004</v>
      </c>
      <c r="F73" s="40">
        <v>1.673224</v>
      </c>
    </row>
    <row r="74" spans="1:30" s="3" customFormat="1" x14ac:dyDescent="0.2">
      <c r="A74" s="64"/>
      <c r="B74" s="36" t="s">
        <v>181</v>
      </c>
      <c r="C74" s="37">
        <v>4.0663599999999998E-3</v>
      </c>
      <c r="D74" s="38">
        <v>26.776499999999999</v>
      </c>
      <c r="E74" s="39">
        <v>0.48279895999999994</v>
      </c>
      <c r="F74" s="40">
        <v>2.868169</v>
      </c>
    </row>
    <row r="75" spans="1:30" s="3" customFormat="1" x14ac:dyDescent="0.2">
      <c r="A75" s="64"/>
      <c r="B75" s="36" t="s">
        <v>182</v>
      </c>
      <c r="C75" s="37">
        <v>2.6683080000000001E-2</v>
      </c>
      <c r="D75" s="38">
        <v>28.0763</v>
      </c>
      <c r="E75" s="39">
        <v>0.66990154000000002</v>
      </c>
      <c r="F75" s="40">
        <v>6.8714360000000001</v>
      </c>
      <c r="AA75" s="4"/>
      <c r="AB75" s="4"/>
      <c r="AC75" s="4"/>
      <c r="AD75" s="4"/>
    </row>
    <row r="76" spans="1:30" s="3" customFormat="1" x14ac:dyDescent="0.2">
      <c r="A76" s="64"/>
      <c r="B76" s="36" t="s">
        <v>183</v>
      </c>
      <c r="C76" s="37">
        <v>3.2220180000000001E-2</v>
      </c>
      <c r="D76" s="38">
        <v>33.828000000000003</v>
      </c>
      <c r="E76" s="39">
        <v>0.73397345000000003</v>
      </c>
      <c r="F76" s="40">
        <v>8.8354759999999999</v>
      </c>
      <c r="AA76" s="4"/>
      <c r="AB76" s="4"/>
      <c r="AC76" s="4"/>
      <c r="AD76" s="4"/>
    </row>
    <row r="77" spans="1:30" s="3" customFormat="1" x14ac:dyDescent="0.2">
      <c r="A77" s="64"/>
      <c r="B77" s="36" t="s">
        <v>116</v>
      </c>
      <c r="C77" s="37">
        <v>4.9261060000000004E-3</v>
      </c>
      <c r="D77" s="38">
        <v>28.933420000000002</v>
      </c>
      <c r="E77" s="39">
        <v>0.474026</v>
      </c>
      <c r="F77" s="40">
        <v>3.4309340000000002</v>
      </c>
      <c r="AA77" s="4"/>
      <c r="AB77" s="4"/>
      <c r="AC77" s="4"/>
      <c r="AD77" s="4"/>
    </row>
    <row r="78" spans="1:30" s="3" customFormat="1" x14ac:dyDescent="0.2">
      <c r="A78" s="64"/>
      <c r="B78" s="36" t="s">
        <v>117</v>
      </c>
      <c r="C78" s="37">
        <v>1.9592479999999999E-2</v>
      </c>
      <c r="D78" s="38">
        <v>41.194290000000002</v>
      </c>
      <c r="E78" s="39">
        <v>0.71150234400000001</v>
      </c>
      <c r="F78" s="40">
        <v>8.5145239999999998</v>
      </c>
      <c r="AA78" s="4"/>
      <c r="AB78" s="4"/>
      <c r="AC78" s="4"/>
      <c r="AD78" s="4"/>
    </row>
    <row r="79" spans="1:30" s="3" customFormat="1" x14ac:dyDescent="0.2">
      <c r="A79" s="64"/>
      <c r="B79" s="36" t="s">
        <v>118</v>
      </c>
      <c r="C79" s="37">
        <v>2.634684E-3</v>
      </c>
      <c r="D79" s="38">
        <v>44.776000000000003</v>
      </c>
      <c r="E79" s="39">
        <v>0.61718880999999992</v>
      </c>
      <c r="F79" s="40">
        <v>3.5692110000000001</v>
      </c>
      <c r="AA79" s="4"/>
      <c r="AB79" s="4"/>
      <c r="AC79" s="4"/>
      <c r="AD79" s="4"/>
    </row>
    <row r="80" spans="1:30" s="3" customFormat="1" x14ac:dyDescent="0.2">
      <c r="A80" s="64"/>
      <c r="B80" s="36" t="s">
        <v>119</v>
      </c>
      <c r="C80" s="37">
        <v>3.2295280000000002E-3</v>
      </c>
      <c r="D80" s="38">
        <v>57.821480000000001</v>
      </c>
      <c r="E80" s="39">
        <v>0.45031793799999997</v>
      </c>
      <c r="F80" s="40">
        <v>5.6540280000000003</v>
      </c>
      <c r="AA80" s="4"/>
      <c r="AB80" s="4"/>
      <c r="AC80" s="4"/>
      <c r="AD80" s="4"/>
    </row>
    <row r="81" spans="1:30" s="3" customFormat="1" x14ac:dyDescent="0.2">
      <c r="A81" s="64"/>
      <c r="B81" s="36" t="s">
        <v>253</v>
      </c>
      <c r="C81" s="37">
        <v>2.5907930000000001E-3</v>
      </c>
      <c r="D81" s="38">
        <v>26.758230000000001</v>
      </c>
      <c r="E81" s="39">
        <v>0.62745979800000007</v>
      </c>
      <c r="F81" s="40">
        <v>2.1044770000000002</v>
      </c>
      <c r="AA81" s="4"/>
      <c r="AB81" s="4"/>
      <c r="AC81" s="4"/>
      <c r="AD81" s="4"/>
    </row>
    <row r="82" spans="1:30" s="3" customFormat="1" x14ac:dyDescent="0.2">
      <c r="A82" s="64"/>
      <c r="B82" s="36" t="s">
        <v>254</v>
      </c>
      <c r="C82" s="37">
        <v>7.7454519999999999E-3</v>
      </c>
      <c r="D82" s="38">
        <v>35.482170000000004</v>
      </c>
      <c r="E82" s="39">
        <v>0.35604654399999996</v>
      </c>
      <c r="F82" s="40">
        <v>5.8296419999999998</v>
      </c>
      <c r="AA82" s="4"/>
      <c r="AB82" s="4"/>
      <c r="AC82" s="4"/>
      <c r="AD82" s="4"/>
    </row>
    <row r="83" spans="1:30" s="3" customFormat="1" x14ac:dyDescent="0.2">
      <c r="A83" s="64"/>
      <c r="B83" s="36" t="s">
        <v>120</v>
      </c>
      <c r="C83" s="37">
        <v>3.1827420000000001E-3</v>
      </c>
      <c r="D83" s="38">
        <v>37.852220000000003</v>
      </c>
      <c r="E83" s="39">
        <v>0.75702814600000001</v>
      </c>
      <c r="F83" s="40">
        <v>3.1210930000000001</v>
      </c>
      <c r="AA83" s="4"/>
      <c r="AB83" s="4"/>
      <c r="AC83" s="4"/>
      <c r="AD83" s="4"/>
    </row>
    <row r="84" spans="1:30" s="3" customFormat="1" x14ac:dyDescent="0.2">
      <c r="A84" s="64"/>
      <c r="B84" s="36" t="s">
        <v>121</v>
      </c>
      <c r="C84" s="37">
        <v>7.6192949999999999E-3</v>
      </c>
      <c r="D84" s="38">
        <v>37.929839999999999</v>
      </c>
      <c r="E84" s="39">
        <v>0.52537094400000006</v>
      </c>
      <c r="F84" s="40">
        <v>5.3989469999999997</v>
      </c>
      <c r="AA84" s="4"/>
      <c r="AB84" s="4"/>
      <c r="AC84" s="4"/>
      <c r="AD84" s="4"/>
    </row>
    <row r="85" spans="1:30" s="3" customFormat="1" x14ac:dyDescent="0.2">
      <c r="A85" s="64"/>
      <c r="B85" s="36" t="s">
        <v>122</v>
      </c>
      <c r="C85" s="37">
        <v>1.081914E-2</v>
      </c>
      <c r="D85" s="38">
        <v>31.781130000000001</v>
      </c>
      <c r="E85" s="39">
        <v>0.48639761799999998</v>
      </c>
      <c r="F85" s="40">
        <v>5.5217799999999997</v>
      </c>
      <c r="AA85" s="4"/>
      <c r="AB85" s="4"/>
      <c r="AC85" s="4"/>
      <c r="AD85" s="4"/>
    </row>
    <row r="86" spans="1:30" s="3" customFormat="1" x14ac:dyDescent="0.2">
      <c r="A86" s="64"/>
      <c r="B86" s="36" t="s">
        <v>123</v>
      </c>
      <c r="C86" s="37">
        <v>1.1633859999999999E-2</v>
      </c>
      <c r="D86" s="38">
        <v>35.545679999999997</v>
      </c>
      <c r="E86" s="39">
        <v>0.46794176799999998</v>
      </c>
      <c r="F86" s="40">
        <v>6.4858849999999997</v>
      </c>
      <c r="AA86" s="4"/>
      <c r="AB86" s="4"/>
      <c r="AC86" s="4"/>
      <c r="AD86" s="4"/>
    </row>
    <row r="87" spans="1:30" s="3" customFormat="1" x14ac:dyDescent="0.2">
      <c r="A87" s="64"/>
      <c r="B87" s="36" t="s">
        <v>124</v>
      </c>
      <c r="C87" s="37">
        <v>8.3349189999999997E-3</v>
      </c>
      <c r="D87" s="38">
        <v>37.942340000000002</v>
      </c>
      <c r="E87" s="39">
        <v>0.48057132200000002</v>
      </c>
      <c r="F87" s="40">
        <v>5.8162500000000001</v>
      </c>
      <c r="AA87" s="4"/>
      <c r="AB87" s="4"/>
      <c r="AC87" s="4"/>
      <c r="AD87" s="4"/>
    </row>
    <row r="88" spans="1:30" s="3" customFormat="1" x14ac:dyDescent="0.2">
      <c r="A88" s="65"/>
      <c r="B88" s="53" t="s">
        <v>125</v>
      </c>
      <c r="C88" s="55">
        <v>1.5438190000000001E-3</v>
      </c>
      <c r="D88" s="56">
        <v>50.035800000000002</v>
      </c>
      <c r="E88" s="57">
        <v>0.43538254199999998</v>
      </c>
      <c r="F88" s="41">
        <v>3.4251450000000001</v>
      </c>
      <c r="AA88" s="4"/>
      <c r="AB88" s="4"/>
      <c r="AC88" s="4"/>
      <c r="AD88" s="4"/>
    </row>
    <row r="89" spans="1:30" x14ac:dyDescent="0.2">
      <c r="C89" s="12"/>
      <c r="D89" s="12"/>
      <c r="E89" s="12"/>
      <c r="F89" s="12"/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  <c r="R89" s="52"/>
      <c r="S89" s="52"/>
      <c r="T89" s="52"/>
    </row>
    <row r="90" spans="1:30" ht="32.25" customHeight="1" x14ac:dyDescent="0.2">
      <c r="A90" s="62" t="s">
        <v>256</v>
      </c>
      <c r="B90" s="62"/>
      <c r="C90" s="62"/>
      <c r="D90" s="62"/>
      <c r="E90" s="62"/>
      <c r="F90" s="62"/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  <c r="R90" s="52"/>
      <c r="S90" s="52"/>
      <c r="T90" s="52"/>
    </row>
    <row r="91" spans="1:30" x14ac:dyDescent="0.2">
      <c r="A91" s="67" t="s">
        <v>257</v>
      </c>
      <c r="B91" s="67"/>
      <c r="C91" s="67"/>
      <c r="D91" s="67"/>
      <c r="E91" s="67"/>
      <c r="F91" s="67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</row>
    <row r="92" spans="1:30" x14ac:dyDescent="0.2">
      <c r="A92" s="67" t="s">
        <v>243</v>
      </c>
      <c r="B92" s="67"/>
      <c r="C92" s="67"/>
      <c r="D92" s="67"/>
      <c r="E92" s="67"/>
      <c r="F92" s="67"/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  <c r="R92" s="52"/>
      <c r="S92" s="52"/>
      <c r="T92" s="52"/>
    </row>
    <row r="93" spans="1:30" x14ac:dyDescent="0.2">
      <c r="A93" s="14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</row>
    <row r="94" spans="1:30" x14ac:dyDescent="0.2">
      <c r="A94" s="14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</row>
    <row r="106" spans="6:6" x14ac:dyDescent="0.2">
      <c r="F106" s="15"/>
    </row>
    <row r="107" spans="6:6" x14ac:dyDescent="0.2">
      <c r="F107" s="15"/>
    </row>
    <row r="108" spans="6:6" x14ac:dyDescent="0.2">
      <c r="F108" s="15"/>
    </row>
    <row r="109" spans="6:6" x14ac:dyDescent="0.2">
      <c r="F109" s="15"/>
    </row>
    <row r="110" spans="6:6" x14ac:dyDescent="0.2">
      <c r="F110" s="15"/>
    </row>
    <row r="111" spans="6:6" x14ac:dyDescent="0.2">
      <c r="F111" s="15"/>
    </row>
    <row r="112" spans="6:6" x14ac:dyDescent="0.2">
      <c r="F112" s="15"/>
    </row>
    <row r="113" spans="6:6" x14ac:dyDescent="0.2">
      <c r="F113" s="15"/>
    </row>
    <row r="114" spans="6:6" x14ac:dyDescent="0.2">
      <c r="F114" s="15"/>
    </row>
    <row r="115" spans="6:6" x14ac:dyDescent="0.2">
      <c r="F115" s="15"/>
    </row>
    <row r="116" spans="6:6" x14ac:dyDescent="0.2">
      <c r="F116" s="15"/>
    </row>
  </sheetData>
  <mergeCells count="7">
    <mergeCell ref="A91:F91"/>
    <mergeCell ref="A92:F92"/>
    <mergeCell ref="A1:F1"/>
    <mergeCell ref="A90:F90"/>
    <mergeCell ref="A3:A37"/>
    <mergeCell ref="A38:A61"/>
    <mergeCell ref="A62:A88"/>
  </mergeCells>
  <phoneticPr fontId="2" type="noConversion"/>
  <hyperlinks>
    <hyperlink ref="B26" r:id="rId1" display="406-002-2-Bdy@1" xr:uid="{2629A346-A80D-41E4-BB35-1A4E3AB63E21}"/>
    <hyperlink ref="B67" r:id="rId2" display="IGGCE5-026-Pl@2" xr:uid="{59B9F440-078F-47DB-B7F7-30E3E1AAF655}"/>
    <hyperlink ref="B65" r:id="rId3" display="103-025-Pl@1" xr:uid="{088E4978-390B-49D2-B09C-1963CDC7D447}"/>
    <hyperlink ref="B66" r:id="rId4" display="103-025-Pl@3" xr:uid="{9828E499-7F3B-41CE-818A-CB9F8E92C59D}"/>
    <hyperlink ref="B60:B61" r:id="rId5" display="CE5-007-AP-11@1" xr:uid="{77CF6D04-3A15-4023-B320-14C1C6818AF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3F0B-8853-4B07-BE82-8973800A10CA}">
  <sheetPr>
    <pageSetUpPr autoPageBreaks="0"/>
  </sheetPr>
  <dimension ref="A1:IQ65"/>
  <sheetViews>
    <sheetView zoomScaleNormal="100" workbookViewId="0">
      <pane ySplit="1" topLeftCell="A20" activePane="bottomLeft" state="frozen"/>
      <selection pane="bottomLeft" activeCell="A45" sqref="A45"/>
    </sheetView>
  </sheetViews>
  <sheetFormatPr defaultColWidth="8.875" defaultRowHeight="14.25" x14ac:dyDescent="0.2"/>
  <cols>
    <col min="1" max="1" width="19.75" style="12" customWidth="1"/>
    <col min="2" max="2" width="33.125" style="12" customWidth="1"/>
    <col min="3" max="3" width="12.5" style="58" customWidth="1"/>
    <col min="4" max="4" width="6" style="58" customWidth="1"/>
    <col min="5" max="5" width="12.375" style="58" customWidth="1"/>
    <col min="6" max="6" width="6.625" style="58" customWidth="1"/>
    <col min="7" max="7" width="11.5" style="58" customWidth="1"/>
    <col min="8" max="8" width="5.5" style="58" customWidth="1"/>
    <col min="9" max="9" width="7.375" style="58" customWidth="1"/>
    <col min="10" max="10" width="4.75" style="58" customWidth="1"/>
    <col min="11" max="11" width="7.875" style="58" customWidth="1"/>
    <col min="12" max="12" width="5" style="58" customWidth="1"/>
    <col min="13" max="13" width="9.125" style="58" customWidth="1"/>
    <col min="14" max="14" width="5.125" style="58" customWidth="1"/>
    <col min="15" max="15" width="9.125" style="58" customWidth="1"/>
    <col min="16" max="16" width="4.625" style="58" customWidth="1"/>
    <col min="17" max="17" width="14.625" style="58" customWidth="1"/>
    <col min="18" max="18" width="5.75" style="58" customWidth="1"/>
    <col min="19" max="19" width="9.5" style="58" customWidth="1"/>
    <col min="20" max="20" width="5" style="58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51" s="59" customFormat="1" ht="27" customHeight="1" x14ac:dyDescent="0.2">
      <c r="A1" s="60" t="s">
        <v>259</v>
      </c>
      <c r="B1" s="61"/>
      <c r="C1" s="61"/>
      <c r="D1" s="61"/>
      <c r="E1" s="61"/>
      <c r="F1" s="61"/>
    </row>
    <row r="2" spans="1:251" s="16" customFormat="1" ht="20.25" customHeight="1" thickBot="1" x14ac:dyDescent="0.25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</row>
    <row r="3" spans="1:251" s="2" customFormat="1" x14ac:dyDescent="0.2">
      <c r="A3" s="63" t="s">
        <v>244</v>
      </c>
      <c r="B3" s="17" t="s">
        <v>26</v>
      </c>
      <c r="C3" s="20">
        <v>4.7951805749920207E-6</v>
      </c>
      <c r="D3" s="21">
        <v>44.721469999999997</v>
      </c>
      <c r="E3" s="22">
        <v>0.12647408621411518</v>
      </c>
      <c r="F3" s="23">
        <v>0.35094598170660113</v>
      </c>
      <c r="G3" s="2">
        <f t="shared" ref="G3:G37" si="0">IF(C3&lt;0.0002,C3,0)</f>
        <v>4.7951805749920207E-6</v>
      </c>
    </row>
    <row r="4" spans="1:251" s="2" customFormat="1" x14ac:dyDescent="0.2">
      <c r="A4" s="64"/>
      <c r="B4" s="17" t="s">
        <v>27</v>
      </c>
      <c r="C4" s="20">
        <v>3.0994348283904924E-6</v>
      </c>
      <c r="D4" s="21">
        <v>57.735120000000002</v>
      </c>
      <c r="E4" s="22">
        <v>0.12625530799749118</v>
      </c>
      <c r="F4" s="23">
        <v>0.36017555193223488</v>
      </c>
      <c r="G4" s="2">
        <f t="shared" si="0"/>
        <v>3.0994348283904924E-6</v>
      </c>
    </row>
    <row r="5" spans="1:251" s="2" customFormat="1" x14ac:dyDescent="0.2">
      <c r="A5" s="64"/>
      <c r="B5" s="17" t="s">
        <v>28</v>
      </c>
      <c r="C5" s="20">
        <v>4.4794406217893607E-6</v>
      </c>
      <c r="D5" s="21">
        <v>50.000109999999999</v>
      </c>
      <c r="E5" s="22">
        <v>0.12723800459759999</v>
      </c>
      <c r="F5" s="23">
        <v>0.37004783161133376</v>
      </c>
      <c r="G5" s="2">
        <f t="shared" si="0"/>
        <v>4.4794406217893607E-6</v>
      </c>
    </row>
    <row r="6" spans="1:251" s="2" customFormat="1" x14ac:dyDescent="0.2">
      <c r="A6" s="64"/>
      <c r="B6" s="17" t="s">
        <v>29</v>
      </c>
      <c r="C6" s="20">
        <v>1.2198366915166377E-5</v>
      </c>
      <c r="D6" s="21">
        <v>40.82508</v>
      </c>
      <c r="E6" s="22">
        <v>0.12649662622079999</v>
      </c>
      <c r="F6" s="23">
        <v>0.46571565282867616</v>
      </c>
      <c r="G6" s="2">
        <f t="shared" si="0"/>
        <v>1.2198366915166377E-5</v>
      </c>
    </row>
    <row r="7" spans="1:251" s="2" customFormat="1" x14ac:dyDescent="0.2">
      <c r="A7" s="64"/>
      <c r="B7" s="17" t="s">
        <v>30</v>
      </c>
      <c r="C7" s="20">
        <v>3.1909803566896077E-5</v>
      </c>
      <c r="D7" s="21">
        <v>21.822140000000001</v>
      </c>
      <c r="E7" s="22">
        <v>0.13463337810239998</v>
      </c>
      <c r="F7" s="23">
        <v>0.40637201367889492</v>
      </c>
      <c r="G7" s="2">
        <f t="shared" si="0"/>
        <v>3.1909803566896077E-5</v>
      </c>
    </row>
    <row r="8" spans="1:251" s="2" customFormat="1" x14ac:dyDescent="0.2">
      <c r="A8" s="64"/>
      <c r="B8" s="17" t="s">
        <v>31</v>
      </c>
      <c r="C8" s="20">
        <v>1.5865118569550142E-5</v>
      </c>
      <c r="D8" s="21">
        <v>35.355620000000002</v>
      </c>
      <c r="E8" s="22">
        <v>0.12918403760400002</v>
      </c>
      <c r="F8" s="23">
        <v>0.45757050668748311</v>
      </c>
      <c r="G8" s="2">
        <f t="shared" si="0"/>
        <v>1.5865118569550142E-5</v>
      </c>
    </row>
    <row r="9" spans="1:251" s="2" customFormat="1" x14ac:dyDescent="0.2">
      <c r="A9" s="64"/>
      <c r="B9" s="17" t="s">
        <v>32</v>
      </c>
      <c r="C9" s="20">
        <v>6.9312019979605635E-6</v>
      </c>
      <c r="D9" s="21">
        <v>50.000169999999997</v>
      </c>
      <c r="E9" s="22">
        <v>0.12844967266080001</v>
      </c>
      <c r="F9" s="23">
        <v>0.43443981749301019</v>
      </c>
      <c r="G9" s="2">
        <f t="shared" si="0"/>
        <v>6.9312019979605635E-6</v>
      </c>
    </row>
    <row r="10" spans="1:251" s="2" customFormat="1" x14ac:dyDescent="0.2">
      <c r="A10" s="64"/>
      <c r="B10" s="17" t="s">
        <v>33</v>
      </c>
      <c r="C10" s="20">
        <v>1.2035784602206728E-5</v>
      </c>
      <c r="D10" s="21">
        <v>44.721629999999998</v>
      </c>
      <c r="E10" s="22">
        <v>0.12720432088639999</v>
      </c>
      <c r="F10" s="23">
        <v>0.49869651816009303</v>
      </c>
      <c r="G10" s="2">
        <f t="shared" si="0"/>
        <v>1.2035784602206728E-5</v>
      </c>
    </row>
    <row r="11" spans="1:251" s="2" customFormat="1" x14ac:dyDescent="0.2">
      <c r="A11" s="64"/>
      <c r="B11" s="17" t="s">
        <v>34</v>
      </c>
      <c r="C11" s="20">
        <v>1.1659031469228654E-5</v>
      </c>
      <c r="D11" s="21">
        <v>33.333530000000003</v>
      </c>
      <c r="E11" s="22">
        <v>0.12741737366559999</v>
      </c>
      <c r="F11" s="23">
        <v>0.3902639499013969</v>
      </c>
      <c r="G11" s="2">
        <f t="shared" si="0"/>
        <v>1.1659031469228654E-5</v>
      </c>
    </row>
    <row r="12" spans="1:251" s="2" customFormat="1" x14ac:dyDescent="0.2">
      <c r="A12" s="64"/>
      <c r="B12" s="17" t="s">
        <v>35</v>
      </c>
      <c r="C12" s="20">
        <v>5.2881267593597726E-6</v>
      </c>
      <c r="D12" s="21">
        <v>50.000169999999997</v>
      </c>
      <c r="E12" s="22">
        <v>0.12656919577679998</v>
      </c>
      <c r="F12" s="23">
        <v>0.39366163403645271</v>
      </c>
      <c r="G12" s="2">
        <f t="shared" si="0"/>
        <v>5.2881267593597726E-6</v>
      </c>
    </row>
    <row r="13" spans="1:251" s="2" customFormat="1" x14ac:dyDescent="0.2">
      <c r="A13" s="64"/>
      <c r="B13" s="17" t="s">
        <v>36</v>
      </c>
      <c r="C13" s="20">
        <v>1.1712438093908455E-5</v>
      </c>
      <c r="D13" s="21">
        <v>35.355550000000001</v>
      </c>
      <c r="E13" s="22">
        <v>0.12814205567039999</v>
      </c>
      <c r="F13" s="23">
        <v>0.40735353736135643</v>
      </c>
      <c r="G13" s="2">
        <f t="shared" si="0"/>
        <v>1.1712438093908455E-5</v>
      </c>
    </row>
    <row r="14" spans="1:251" s="1" customFormat="1" x14ac:dyDescent="0.2">
      <c r="A14" s="64"/>
      <c r="B14" s="17" t="s">
        <v>37</v>
      </c>
      <c r="C14" s="20">
        <v>3.1953179936645787E-5</v>
      </c>
      <c r="D14" s="21">
        <v>37.797049999999999</v>
      </c>
      <c r="E14" s="22">
        <v>0.13259422228319998</v>
      </c>
      <c r="F14" s="23">
        <v>0.64884125181311492</v>
      </c>
      <c r="G14" s="2">
        <f t="shared" si="0"/>
        <v>3.1953179936645787E-5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</row>
    <row r="15" spans="1:251" s="2" customFormat="1" x14ac:dyDescent="0.2">
      <c r="A15" s="64"/>
      <c r="B15" s="17" t="s">
        <v>38</v>
      </c>
      <c r="C15" s="20">
        <v>2.2997984693172189E-5</v>
      </c>
      <c r="D15" s="21">
        <v>37.796880000000002</v>
      </c>
      <c r="E15" s="22">
        <v>0.12970273946400002</v>
      </c>
      <c r="F15" s="23">
        <v>0.56533132826767174</v>
      </c>
      <c r="G15" s="2">
        <f t="shared" si="0"/>
        <v>2.2997984693172189E-5</v>
      </c>
    </row>
    <row r="16" spans="1:251" s="2" customFormat="1" x14ac:dyDescent="0.2">
      <c r="A16" s="64"/>
      <c r="B16" s="17" t="s">
        <v>39</v>
      </c>
      <c r="C16" s="20">
        <v>1.1460571965057175E-5</v>
      </c>
      <c r="D16" s="21">
        <v>50.00029</v>
      </c>
      <c r="E16" s="22">
        <v>0.12987593231039998</v>
      </c>
      <c r="F16" s="23">
        <v>0.53249000536306779</v>
      </c>
      <c r="G16" s="2">
        <f t="shared" si="0"/>
        <v>1.1460571965057175E-5</v>
      </c>
    </row>
    <row r="17" spans="1:251" s="2" customFormat="1" x14ac:dyDescent="0.2">
      <c r="A17" s="64"/>
      <c r="B17" s="17" t="s">
        <v>40</v>
      </c>
      <c r="C17" s="20">
        <v>6.7461573887513679E-5</v>
      </c>
      <c r="D17" s="21">
        <v>28.868490000000001</v>
      </c>
      <c r="E17" s="22">
        <v>0.143048232108</v>
      </c>
      <c r="F17" s="23">
        <v>0.69212664309370431</v>
      </c>
      <c r="G17" s="2">
        <f t="shared" si="0"/>
        <v>6.7461573887513679E-5</v>
      </c>
    </row>
    <row r="18" spans="1:251" s="2" customFormat="1" x14ac:dyDescent="0.2">
      <c r="A18" s="64"/>
      <c r="B18" s="17" t="s">
        <v>41</v>
      </c>
      <c r="C18" s="20">
        <v>3.8973384919544908E-6</v>
      </c>
      <c r="D18" s="21">
        <v>50.000100000000003</v>
      </c>
      <c r="E18" s="22">
        <v>0.12658351487039998</v>
      </c>
      <c r="F18" s="23">
        <v>0.35316419226791668</v>
      </c>
      <c r="G18" s="2">
        <f t="shared" si="0"/>
        <v>3.8973384919544908E-6</v>
      </c>
    </row>
    <row r="19" spans="1:251" s="2" customFormat="1" x14ac:dyDescent="0.2">
      <c r="A19" s="64"/>
      <c r="B19" s="17" t="s">
        <v>56</v>
      </c>
      <c r="C19" s="20">
        <v>4.4777623794026656E-6</v>
      </c>
      <c r="D19" s="21">
        <v>44.721449999999997</v>
      </c>
      <c r="E19" s="22">
        <v>0.1258332278</v>
      </c>
      <c r="F19" s="23">
        <v>0.33766189504295568</v>
      </c>
      <c r="G19" s="2">
        <f t="shared" si="0"/>
        <v>4.4777623794026656E-6</v>
      </c>
    </row>
    <row r="20" spans="1:251" s="2" customFormat="1" x14ac:dyDescent="0.2">
      <c r="A20" s="64"/>
      <c r="B20" s="17" t="s">
        <v>57</v>
      </c>
      <c r="C20" s="24">
        <v>1.7317439185823221E-5</v>
      </c>
      <c r="D20" s="21">
        <v>57.735489999999999</v>
      </c>
      <c r="E20" s="22">
        <v>0.12681700000000001</v>
      </c>
      <c r="F20" s="25">
        <v>0.72153557581660521</v>
      </c>
      <c r="G20" s="2">
        <f t="shared" si="0"/>
        <v>1.7317439185823221E-5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</row>
    <row r="21" spans="1:251" s="2" customFormat="1" x14ac:dyDescent="0.2">
      <c r="A21" s="64"/>
      <c r="B21" s="17" t="s">
        <v>226</v>
      </c>
      <c r="C21" s="24">
        <v>6.762069916124367E-6</v>
      </c>
      <c r="D21" s="21">
        <v>70.710920000000002</v>
      </c>
      <c r="E21" s="22">
        <v>0.12593506448879999</v>
      </c>
      <c r="F21" s="25">
        <v>0.57907907639113509</v>
      </c>
      <c r="G21" s="2">
        <f t="shared" si="0"/>
        <v>6.762069916124367E-6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</row>
    <row r="22" spans="1:251" s="2" customFormat="1" x14ac:dyDescent="0.2">
      <c r="A22" s="64"/>
      <c r="B22" s="17" t="s">
        <v>227</v>
      </c>
      <c r="C22" s="24">
        <v>2.1265917539278151E-6</v>
      </c>
      <c r="D22" s="21">
        <v>50.000050000000002</v>
      </c>
      <c r="E22" s="22">
        <v>0.12601532934000001</v>
      </c>
      <c r="F22" s="25">
        <v>0.29396735628188381</v>
      </c>
      <c r="G22" s="2">
        <f t="shared" si="0"/>
        <v>2.1265917539278151E-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</row>
    <row r="23" spans="1:251" s="2" customFormat="1" x14ac:dyDescent="0.2">
      <c r="A23" s="64"/>
      <c r="B23" s="17" t="s">
        <v>58</v>
      </c>
      <c r="C23" s="24">
        <v>1.3524684171575225E-5</v>
      </c>
      <c r="D23" s="21">
        <v>40.825110000000002</v>
      </c>
      <c r="E23" s="22">
        <v>0.13121572314232799</v>
      </c>
      <c r="F23" s="25">
        <v>0.47771097409693242</v>
      </c>
      <c r="G23" s="2">
        <f t="shared" si="0"/>
        <v>1.3524684171575225E-5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</row>
    <row r="24" spans="1:251" s="2" customFormat="1" x14ac:dyDescent="0.2">
      <c r="A24" s="64"/>
      <c r="B24" s="17" t="s">
        <v>59</v>
      </c>
      <c r="C24" s="24">
        <v>3.3158437557916742E-5</v>
      </c>
      <c r="D24" s="21">
        <v>33.333889999999997</v>
      </c>
      <c r="E24" s="22">
        <v>0.13104620163359998</v>
      </c>
      <c r="F24" s="25">
        <v>0.59220343190732183</v>
      </c>
      <c r="G24" s="2">
        <f t="shared" si="0"/>
        <v>3.3158437557916742E-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</row>
    <row r="25" spans="1:251" s="2" customFormat="1" x14ac:dyDescent="0.2">
      <c r="A25" s="64"/>
      <c r="B25" s="17" t="s">
        <v>228</v>
      </c>
      <c r="C25" s="24">
        <v>2.6439862005072223E-5</v>
      </c>
      <c r="D25" s="21">
        <v>70.711609999999993</v>
      </c>
      <c r="E25" s="22">
        <v>0.13375767299040001</v>
      </c>
      <c r="F25" s="25">
        <v>1.0653377815585066</v>
      </c>
      <c r="G25" s="2">
        <f t="shared" si="0"/>
        <v>2.6439862005072223E-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</row>
    <row r="26" spans="1:251" s="2" customFormat="1" x14ac:dyDescent="0.2">
      <c r="A26" s="64"/>
      <c r="B26" s="17" t="s">
        <v>229</v>
      </c>
      <c r="C26" s="24">
        <v>1.1373717613339096E-5</v>
      </c>
      <c r="D26" s="21">
        <v>50.000279999999997</v>
      </c>
      <c r="E26" s="22">
        <v>0.1278280096992</v>
      </c>
      <c r="F26" s="25">
        <v>0.53396299922163148</v>
      </c>
      <c r="G26" s="2">
        <f t="shared" si="0"/>
        <v>1.1373717613339096E-5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</row>
    <row r="27" spans="1:251" s="2" customFormat="1" x14ac:dyDescent="0.2">
      <c r="A27" s="64"/>
      <c r="B27" s="17" t="s">
        <v>230</v>
      </c>
      <c r="C27" s="24">
        <v>6.8613044931664157E-6</v>
      </c>
      <c r="D27" s="21">
        <v>50.000279999999997</v>
      </c>
      <c r="E27" s="22">
        <v>0.12692150807912533</v>
      </c>
      <c r="F27" s="25">
        <v>0.43300242457576377</v>
      </c>
      <c r="G27" s="2">
        <f t="shared" si="0"/>
        <v>6.8613044931664157E-6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</row>
    <row r="28" spans="1:251" s="2" customFormat="1" x14ac:dyDescent="0.2">
      <c r="A28" s="64"/>
      <c r="B28" s="17" t="s">
        <v>60</v>
      </c>
      <c r="C28" s="20">
        <v>3.067482666679853E-5</v>
      </c>
      <c r="D28" s="21">
        <v>37.796990000000001</v>
      </c>
      <c r="E28" s="22">
        <v>0.1351175661</v>
      </c>
      <c r="F28" s="23">
        <v>0.61552661062215652</v>
      </c>
      <c r="G28" s="2">
        <f t="shared" si="0"/>
        <v>3.067482666679853E-5</v>
      </c>
    </row>
    <row r="29" spans="1:251" s="2" customFormat="1" x14ac:dyDescent="0.2">
      <c r="A29" s="64"/>
      <c r="B29" s="17" t="s">
        <v>61</v>
      </c>
      <c r="C29" s="20">
        <v>9.8764461687636355E-6</v>
      </c>
      <c r="D29" s="21">
        <v>44.721559999999997</v>
      </c>
      <c r="E29" s="22">
        <v>0.1267494723</v>
      </c>
      <c r="F29" s="23">
        <v>0.44903020043199771</v>
      </c>
      <c r="G29" s="2">
        <f t="shared" si="0"/>
        <v>9.8764461687636355E-6</v>
      </c>
    </row>
    <row r="30" spans="1:251" s="2" customFormat="1" x14ac:dyDescent="0.2">
      <c r="A30" s="64"/>
      <c r="B30" s="17" t="s">
        <v>62</v>
      </c>
      <c r="C30" s="20">
        <v>4.85208559471549E-5</v>
      </c>
      <c r="D30" s="21">
        <v>33.33408</v>
      </c>
      <c r="E30" s="22">
        <v>0.14470196400000002</v>
      </c>
      <c r="F30" s="23">
        <v>0.6577261964989688</v>
      </c>
      <c r="G30" s="2">
        <f t="shared" si="0"/>
        <v>4.85208559471549E-5</v>
      </c>
    </row>
    <row r="31" spans="1:251" s="2" customFormat="1" x14ac:dyDescent="0.2">
      <c r="A31" s="64"/>
      <c r="B31" s="17" t="s">
        <v>63</v>
      </c>
      <c r="C31" s="20">
        <v>3.7211189538081282E-6</v>
      </c>
      <c r="D31" s="21">
        <v>100.00020000000001</v>
      </c>
      <c r="E31" s="22">
        <v>0.1270944675</v>
      </c>
      <c r="F31" s="23">
        <v>0.58970501143877008</v>
      </c>
      <c r="G31" s="2">
        <f t="shared" si="0"/>
        <v>3.7211189538081282E-6</v>
      </c>
    </row>
    <row r="32" spans="1:251" s="2" customFormat="1" x14ac:dyDescent="0.2">
      <c r="A32" s="64"/>
      <c r="B32" s="17" t="s">
        <v>64</v>
      </c>
      <c r="C32" s="20">
        <v>1.3730315677268848E-5</v>
      </c>
      <c r="D32" s="21">
        <v>37.796689999999998</v>
      </c>
      <c r="E32" s="22">
        <v>0.12796945177499999</v>
      </c>
      <c r="F32" s="23">
        <v>0.44782727763726049</v>
      </c>
      <c r="G32" s="2">
        <f t="shared" si="0"/>
        <v>1.3730315677268848E-5</v>
      </c>
    </row>
    <row r="33" spans="1:20" s="2" customFormat="1" x14ac:dyDescent="0.2">
      <c r="A33" s="64"/>
      <c r="B33" s="17" t="s">
        <v>65</v>
      </c>
      <c r="C33" s="20">
        <v>4.1364973946840073E-5</v>
      </c>
      <c r="D33" s="21">
        <v>37.797170000000001</v>
      </c>
      <c r="E33" s="22">
        <v>0.13454812800000002</v>
      </c>
      <c r="F33" s="23">
        <v>0.70616493611691034</v>
      </c>
      <c r="G33" s="2">
        <f t="shared" si="0"/>
        <v>4.1364973946840073E-5</v>
      </c>
    </row>
    <row r="34" spans="1:20" s="3" customFormat="1" x14ac:dyDescent="0.2">
      <c r="A34" s="64"/>
      <c r="B34" s="36" t="s">
        <v>46</v>
      </c>
      <c r="C34" s="37">
        <v>6.5313211914009862E-5</v>
      </c>
      <c r="D34" s="38">
        <v>22.941573387056174</v>
      </c>
      <c r="E34" s="39">
        <v>0.13662860255280002</v>
      </c>
      <c r="F34" s="40">
        <v>0.56520580889287575</v>
      </c>
      <c r="G34" s="2">
        <f t="shared" si="0"/>
        <v>6.5313211914009862E-5</v>
      </c>
    </row>
    <row r="35" spans="1:20" s="3" customFormat="1" x14ac:dyDescent="0.2">
      <c r="A35" s="64"/>
      <c r="B35" s="36" t="s">
        <v>47</v>
      </c>
      <c r="C35" s="37">
        <v>1.5399449397819932E-4</v>
      </c>
      <c r="D35" s="38">
        <v>25.819888974716111</v>
      </c>
      <c r="E35" s="39">
        <v>0.14471450704079999</v>
      </c>
      <c r="F35" s="40">
        <v>0.91307308231052353</v>
      </c>
      <c r="G35" s="2">
        <f t="shared" si="0"/>
        <v>1.5399449397819932E-4</v>
      </c>
    </row>
    <row r="36" spans="1:20" s="3" customFormat="1" x14ac:dyDescent="0.2">
      <c r="A36" s="64"/>
      <c r="B36" s="36" t="s">
        <v>48</v>
      </c>
      <c r="C36" s="37">
        <v>7.64272534830447E-5</v>
      </c>
      <c r="D36" s="38">
        <v>33.333333333333329</v>
      </c>
      <c r="E36" s="39">
        <v>0.13523731266240002</v>
      </c>
      <c r="F36" s="40">
        <v>0.85824211470864087</v>
      </c>
      <c r="G36" s="2">
        <f t="shared" si="0"/>
        <v>7.64272534830447E-5</v>
      </c>
    </row>
    <row r="37" spans="1:20" s="3" customFormat="1" x14ac:dyDescent="0.2">
      <c r="A37" s="65"/>
      <c r="B37" s="53" t="s">
        <v>49</v>
      </c>
      <c r="C37" s="55">
        <v>2.9627262959972146E-5</v>
      </c>
      <c r="D37" s="56">
        <v>35.35533905932737</v>
      </c>
      <c r="E37" s="57">
        <v>0.12746652564239999</v>
      </c>
      <c r="F37" s="41">
        <v>0.60004155453622543</v>
      </c>
      <c r="G37" s="2">
        <f t="shared" si="0"/>
        <v>2.9627262959972146E-5</v>
      </c>
    </row>
    <row r="38" spans="1:20" x14ac:dyDescent="0.2">
      <c r="C38" s="12"/>
      <c r="D38" s="12"/>
      <c r="E38" s="12"/>
      <c r="F38" s="12"/>
    </row>
    <row r="39" spans="1:20" ht="32.25" customHeight="1" x14ac:dyDescent="0.2">
      <c r="A39" s="62" t="s">
        <v>256</v>
      </c>
      <c r="B39" s="62"/>
      <c r="C39" s="62"/>
      <c r="D39" s="62"/>
      <c r="E39" s="62"/>
      <c r="F39" s="62"/>
    </row>
    <row r="40" spans="1:20" x14ac:dyDescent="0.2">
      <c r="A40" s="67" t="s">
        <v>257</v>
      </c>
      <c r="B40" s="67"/>
      <c r="C40" s="67"/>
      <c r="D40" s="67"/>
      <c r="E40" s="67"/>
      <c r="F40" s="67"/>
    </row>
    <row r="41" spans="1:20" x14ac:dyDescent="0.2">
      <c r="A41" s="67" t="s">
        <v>243</v>
      </c>
      <c r="B41" s="67"/>
      <c r="C41" s="67"/>
      <c r="D41" s="67"/>
      <c r="E41" s="67"/>
      <c r="F41" s="67"/>
    </row>
    <row r="42" spans="1:20" x14ac:dyDescent="0.2">
      <c r="A42" s="14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</row>
    <row r="43" spans="1:20" x14ac:dyDescent="0.2">
      <c r="A43" s="14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</row>
    <row r="55" spans="6:6" x14ac:dyDescent="0.2">
      <c r="F55" s="15"/>
    </row>
    <row r="56" spans="6:6" x14ac:dyDescent="0.2">
      <c r="F56" s="15"/>
    </row>
    <row r="57" spans="6:6" x14ac:dyDescent="0.2">
      <c r="F57" s="15"/>
    </row>
    <row r="58" spans="6:6" x14ac:dyDescent="0.2">
      <c r="F58" s="15"/>
    </row>
    <row r="59" spans="6:6" x14ac:dyDescent="0.2">
      <c r="F59" s="15"/>
    </row>
    <row r="60" spans="6:6" x14ac:dyDescent="0.2">
      <c r="F60" s="15"/>
    </row>
    <row r="61" spans="6:6" x14ac:dyDescent="0.2">
      <c r="F61" s="15"/>
    </row>
    <row r="62" spans="6:6" x14ac:dyDescent="0.2">
      <c r="F62" s="15"/>
    </row>
    <row r="63" spans="6:6" x14ac:dyDescent="0.2">
      <c r="F63" s="15"/>
    </row>
    <row r="64" spans="6:6" x14ac:dyDescent="0.2">
      <c r="F64" s="15"/>
    </row>
    <row r="65" spans="6:6" x14ac:dyDescent="0.2">
      <c r="F65" s="15"/>
    </row>
  </sheetData>
  <mergeCells count="5">
    <mergeCell ref="A41:F41"/>
    <mergeCell ref="A1:F1"/>
    <mergeCell ref="A3:A37"/>
    <mergeCell ref="A39:F39"/>
    <mergeCell ref="A40:F40"/>
  </mergeCells>
  <phoneticPr fontId="1" type="noConversion"/>
  <hyperlinks>
    <hyperlink ref="B26" r:id="rId1" display="406-002-2-Bdy@1" xr:uid="{34CDDD12-AC48-43D9-BCF2-5AAAF19844F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9E7A8-AC33-42B7-8D00-6B9766027AC1}">
  <sheetPr>
    <pageSetUpPr autoPageBreaks="0"/>
  </sheetPr>
  <dimension ref="A1:IY99"/>
  <sheetViews>
    <sheetView zoomScaleNormal="100" workbookViewId="0">
      <pane ySplit="1" topLeftCell="A68" activePane="bottomLeft" state="frozen"/>
      <selection pane="bottomLeft" sqref="A1:G1"/>
    </sheetView>
  </sheetViews>
  <sheetFormatPr defaultColWidth="8.875" defaultRowHeight="14.25" x14ac:dyDescent="0.2"/>
  <cols>
    <col min="1" max="1" width="19.75" style="12" customWidth="1"/>
    <col min="2" max="2" width="33" style="12" customWidth="1"/>
    <col min="3" max="3" width="3.375" style="12" customWidth="1"/>
    <col min="4" max="4" width="12" style="58" customWidth="1"/>
    <col min="5" max="5" width="5" style="58" customWidth="1"/>
    <col min="6" max="6" width="11.875" style="58" customWidth="1"/>
    <col min="7" max="7" width="6.5" style="58" customWidth="1"/>
    <col min="8" max="8" width="11.5" style="58" customWidth="1"/>
    <col min="9" max="9" width="5.5" style="58" customWidth="1"/>
    <col min="10" max="10" width="7.375" style="58" customWidth="1"/>
    <col min="11" max="11" width="4.75" style="58" customWidth="1"/>
    <col min="12" max="12" width="7.875" style="58" customWidth="1"/>
    <col min="13" max="13" width="5" style="58" customWidth="1"/>
    <col min="14" max="14" width="9.125" style="58" customWidth="1"/>
    <col min="15" max="15" width="5.125" style="58" customWidth="1"/>
    <col min="16" max="16" width="9.125" style="58" customWidth="1"/>
    <col min="17" max="17" width="4.625" style="58" customWidth="1"/>
    <col min="18" max="18" width="14.625" style="58" customWidth="1"/>
    <col min="19" max="19" width="5.75" style="58" customWidth="1"/>
    <col min="20" max="20" width="9.5" style="58" customWidth="1"/>
    <col min="21" max="21" width="5" style="58" customWidth="1"/>
    <col min="22" max="22" width="13.5" style="12" customWidth="1"/>
    <col min="23" max="23" width="4.625" style="12" customWidth="1"/>
    <col min="24" max="24" width="14.125" style="12" customWidth="1"/>
    <col min="25" max="25" width="8.875" style="12"/>
    <col min="26" max="26" width="13.375" style="12" customWidth="1"/>
    <col min="27" max="16384" width="8.875" style="12"/>
  </cols>
  <sheetData>
    <row r="1" spans="1:27" ht="26.25" customHeight="1" x14ac:dyDescent="0.2">
      <c r="A1" s="60" t="s">
        <v>260</v>
      </c>
      <c r="B1" s="61"/>
      <c r="C1" s="61"/>
      <c r="D1" s="61"/>
      <c r="E1" s="61"/>
      <c r="F1" s="61"/>
      <c r="G1" s="68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7" s="8" customFormat="1" ht="24.75" customHeight="1" thickBot="1" x14ac:dyDescent="0.4">
      <c r="A2" s="18" t="s">
        <v>242</v>
      </c>
      <c r="B2" s="18" t="s">
        <v>248</v>
      </c>
      <c r="C2" s="19"/>
      <c r="D2" s="19" t="s">
        <v>251</v>
      </c>
      <c r="E2" s="19" t="s">
        <v>241</v>
      </c>
      <c r="F2" s="19" t="s">
        <v>252</v>
      </c>
      <c r="G2" s="19" t="s">
        <v>241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16" customFormat="1" ht="20.25" customHeight="1" x14ac:dyDescent="0.2">
      <c r="A3" s="63" t="s">
        <v>244</v>
      </c>
      <c r="B3" s="17" t="s">
        <v>73</v>
      </c>
      <c r="C3" s="27"/>
      <c r="D3" s="20">
        <v>2.6429171174426102E-5</v>
      </c>
      <c r="E3" s="21">
        <v>44.72195</v>
      </c>
      <c r="F3" s="22">
        <v>0.1334697325776</v>
      </c>
      <c r="G3" s="23">
        <v>0.69183322410622206</v>
      </c>
    </row>
    <row r="4" spans="1:27" s="2" customFormat="1" x14ac:dyDescent="0.2">
      <c r="A4" s="64"/>
      <c r="B4" s="17" t="s">
        <v>74</v>
      </c>
      <c r="C4" s="27"/>
      <c r="D4" s="20">
        <v>6.0364388423430276E-6</v>
      </c>
      <c r="E4" s="21">
        <v>33.33343</v>
      </c>
      <c r="F4" s="22">
        <v>0.12643633017359998</v>
      </c>
      <c r="G4" s="23">
        <v>0.3136633072143441</v>
      </c>
    </row>
    <row r="5" spans="1:27" s="2" customFormat="1" x14ac:dyDescent="0.2">
      <c r="A5" s="64"/>
      <c r="B5" s="17" t="s">
        <v>75</v>
      </c>
      <c r="C5" s="27"/>
      <c r="D5" s="20">
        <v>3.2185344740574793E-6</v>
      </c>
      <c r="E5" s="21">
        <v>100.00020000000001</v>
      </c>
      <c r="F5" s="22">
        <v>0.12657322265659202</v>
      </c>
      <c r="G5" s="23">
        <v>0.5644862540377843</v>
      </c>
    </row>
    <row r="6" spans="1:27" s="2" customFormat="1" x14ac:dyDescent="0.2">
      <c r="A6" s="64"/>
      <c r="B6" s="17" t="s">
        <v>76</v>
      </c>
      <c r="C6" s="27"/>
      <c r="D6" s="20">
        <v>1.1370851685887954E-5</v>
      </c>
      <c r="E6" s="21">
        <v>40.825060000000001</v>
      </c>
      <c r="F6" s="22">
        <v>0.1275907218624</v>
      </c>
      <c r="G6" s="23">
        <v>0.4512649677298804</v>
      </c>
    </row>
    <row r="7" spans="1:27" s="2" customFormat="1" x14ac:dyDescent="0.2">
      <c r="A7" s="64"/>
      <c r="B7" s="17" t="s">
        <v>77</v>
      </c>
      <c r="C7" s="27"/>
      <c r="D7" s="20">
        <v>4.2684959049757687E-6</v>
      </c>
      <c r="E7" s="21">
        <v>28.867760000000001</v>
      </c>
      <c r="F7" s="22">
        <v>0.12614459081760002</v>
      </c>
      <c r="G7" s="23">
        <v>0.4050971918305038</v>
      </c>
    </row>
    <row r="8" spans="1:27" s="2" customFormat="1" x14ac:dyDescent="0.2">
      <c r="A8" s="64"/>
      <c r="B8" s="17" t="s">
        <v>78</v>
      </c>
      <c r="C8" s="27"/>
      <c r="D8" s="20">
        <v>2.5727639388233783E-6</v>
      </c>
      <c r="E8" s="21">
        <v>57.735100000000003</v>
      </c>
      <c r="F8" s="22">
        <v>0.12594811726800001</v>
      </c>
      <c r="G8" s="23">
        <v>0.33897859783509932</v>
      </c>
    </row>
    <row r="9" spans="1:27" s="2" customFormat="1" x14ac:dyDescent="0.2">
      <c r="A9" s="64"/>
      <c r="B9" s="17" t="s">
        <v>79</v>
      </c>
      <c r="C9" s="27"/>
      <c r="D9" s="20">
        <v>1.2765825381144286E-6</v>
      </c>
      <c r="E9" s="21">
        <v>71.710809999999995</v>
      </c>
      <c r="F9" s="22">
        <v>0.12593219631300001</v>
      </c>
      <c r="G9" s="23">
        <v>0.38144578445828969</v>
      </c>
    </row>
    <row r="10" spans="1:27" s="2" customFormat="1" x14ac:dyDescent="0.2">
      <c r="A10" s="64"/>
      <c r="B10" s="17" t="s">
        <v>80</v>
      </c>
      <c r="C10" s="27"/>
      <c r="D10" s="20">
        <v>3.6310583086428317E-6</v>
      </c>
      <c r="E10" s="21">
        <v>57.735120000000002</v>
      </c>
      <c r="F10" s="22">
        <v>0.12723168150000003</v>
      </c>
      <c r="G10" s="23">
        <v>0.37243582539949077</v>
      </c>
    </row>
    <row r="11" spans="1:27" s="2" customFormat="1" x14ac:dyDescent="0.2">
      <c r="A11" s="64"/>
      <c r="B11" s="17" t="s">
        <v>231</v>
      </c>
      <c r="C11" s="27"/>
      <c r="D11" s="20">
        <v>6.1342093974084212E-6</v>
      </c>
      <c r="E11" s="21">
        <v>70.710880000000003</v>
      </c>
      <c r="F11" s="22">
        <v>0.12741398010000002</v>
      </c>
      <c r="G11" s="23">
        <v>0.53832800522450985</v>
      </c>
    </row>
    <row r="12" spans="1:27" s="2" customFormat="1" x14ac:dyDescent="0.2">
      <c r="A12" s="64"/>
      <c r="B12" s="17" t="s">
        <v>232</v>
      </c>
      <c r="C12" s="27"/>
      <c r="D12" s="20">
        <v>4.0984230047191196E-6</v>
      </c>
      <c r="E12" s="21">
        <v>70.710809999999995</v>
      </c>
      <c r="F12" s="22">
        <v>0.12673269298800002</v>
      </c>
      <c r="G12" s="23">
        <v>0.45409847884462246</v>
      </c>
    </row>
    <row r="13" spans="1:27" s="2" customFormat="1" x14ac:dyDescent="0.2">
      <c r="A13" s="64"/>
      <c r="B13" s="17" t="s">
        <v>81</v>
      </c>
      <c r="C13" s="27"/>
      <c r="D13" s="20">
        <v>6.4544636830741892E-5</v>
      </c>
      <c r="E13" s="21">
        <v>18.898790000000002</v>
      </c>
      <c r="F13" s="22">
        <v>0.1432131921</v>
      </c>
      <c r="G13" s="23">
        <v>0.45759497099072233</v>
      </c>
    </row>
    <row r="14" spans="1:27" s="2" customFormat="1" x14ac:dyDescent="0.2">
      <c r="A14" s="64"/>
      <c r="B14" s="17" t="s">
        <v>82</v>
      </c>
      <c r="C14" s="27"/>
      <c r="D14" s="20">
        <v>9.8013723085520891E-6</v>
      </c>
      <c r="E14" s="21">
        <v>71.710809999999995</v>
      </c>
      <c r="F14" s="22">
        <v>0.12912425460000002</v>
      </c>
      <c r="G14" s="23">
        <v>0.55043455432594346</v>
      </c>
    </row>
    <row r="15" spans="1:27" s="2" customFormat="1" x14ac:dyDescent="0.2">
      <c r="A15" s="64"/>
      <c r="B15" s="17" t="s">
        <v>83</v>
      </c>
      <c r="C15" s="27"/>
      <c r="D15" s="20">
        <v>5.7868988013762874E-5</v>
      </c>
      <c r="E15" s="21">
        <v>28.868289999999998</v>
      </c>
      <c r="F15" s="22">
        <v>0.14478331229999999</v>
      </c>
      <c r="G15" s="23">
        <v>0.62531174323292538</v>
      </c>
    </row>
    <row r="16" spans="1:27" s="2" customFormat="1" x14ac:dyDescent="0.2">
      <c r="A16" s="64"/>
      <c r="B16" s="17" t="s">
        <v>84</v>
      </c>
      <c r="C16" s="27"/>
      <c r="D16" s="20">
        <v>5.3999213157377073E-6</v>
      </c>
      <c r="E16" s="21">
        <v>57.735169999999997</v>
      </c>
      <c r="F16" s="22">
        <v>0.12769522959599999</v>
      </c>
      <c r="G16" s="23">
        <v>0.43014401355825005</v>
      </c>
    </row>
    <row r="17" spans="1:259" s="2" customFormat="1" x14ac:dyDescent="0.2">
      <c r="A17" s="64"/>
      <c r="B17" s="17" t="s">
        <v>85</v>
      </c>
      <c r="C17" s="27"/>
      <c r="D17" s="20">
        <v>1.1235025360048632E-5</v>
      </c>
      <c r="E17" s="21">
        <v>44.721589999999999</v>
      </c>
      <c r="F17" s="22">
        <v>0.12832155269999998</v>
      </c>
      <c r="G17" s="23">
        <v>0.47102517972609492</v>
      </c>
    </row>
    <row r="18" spans="1:259" s="2" customFormat="1" x14ac:dyDescent="0.2">
      <c r="A18" s="64"/>
      <c r="B18" s="17" t="s">
        <v>86</v>
      </c>
      <c r="C18" s="27"/>
      <c r="D18" s="20">
        <v>6.8288257900804422E-6</v>
      </c>
      <c r="E18" s="21">
        <v>40.824959999999997</v>
      </c>
      <c r="F18" s="22">
        <v>0.1265642334</v>
      </c>
      <c r="G18" s="23">
        <v>0.36503204510837128</v>
      </c>
    </row>
    <row r="19" spans="1:259" s="3" customFormat="1" x14ac:dyDescent="0.2">
      <c r="A19" s="64"/>
      <c r="B19" s="17" t="s">
        <v>87</v>
      </c>
      <c r="C19" s="27"/>
      <c r="D19" s="20">
        <v>1.2777595550545009E-5</v>
      </c>
      <c r="E19" s="21">
        <v>33.333530000000003</v>
      </c>
      <c r="F19" s="22">
        <v>0.12904682670000001</v>
      </c>
      <c r="G19" s="23">
        <v>0.39285701058909461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</row>
    <row r="20" spans="1:259" s="2" customFormat="1" x14ac:dyDescent="0.2">
      <c r="A20" s="64"/>
      <c r="B20" s="17" t="s">
        <v>235</v>
      </c>
      <c r="C20" s="27"/>
      <c r="D20" s="20">
        <v>1.7273864560675871E-6</v>
      </c>
      <c r="E20" s="21">
        <v>100.00020000000001</v>
      </c>
      <c r="F20" s="22">
        <v>0.12598363800000001</v>
      </c>
      <c r="G20" s="23">
        <v>0.43043159568860651</v>
      </c>
    </row>
    <row r="21" spans="1:259" s="2" customFormat="1" x14ac:dyDescent="0.2">
      <c r="A21" s="64"/>
      <c r="B21" s="17" t="s">
        <v>234</v>
      </c>
      <c r="C21" s="27"/>
      <c r="D21" s="20">
        <v>2.0042345463481407E-6</v>
      </c>
      <c r="E21" s="21">
        <v>100.00020000000001</v>
      </c>
      <c r="F21" s="22">
        <v>0.125092341</v>
      </c>
      <c r="G21" s="23">
        <v>0.45784268944732537</v>
      </c>
    </row>
    <row r="22" spans="1:259" s="2" customFormat="1" x14ac:dyDescent="0.2">
      <c r="A22" s="64"/>
      <c r="B22" s="36" t="s">
        <v>178</v>
      </c>
      <c r="C22" s="36"/>
      <c r="D22" s="37">
        <v>1.3306627818410308E-4</v>
      </c>
      <c r="E22" s="38">
        <v>50</v>
      </c>
      <c r="F22" s="39">
        <v>0.15538008877919998</v>
      </c>
      <c r="G22" s="40">
        <v>1.5678565885641453</v>
      </c>
    </row>
    <row r="23" spans="1:259" s="3" customFormat="1" x14ac:dyDescent="0.2">
      <c r="A23" s="64"/>
      <c r="B23" s="36" t="s">
        <v>179</v>
      </c>
      <c r="C23" s="36"/>
      <c r="D23" s="37">
        <v>2.7819593718202205E-5</v>
      </c>
      <c r="E23" s="38">
        <v>50</v>
      </c>
      <c r="F23" s="39">
        <v>0.12928183603919999</v>
      </c>
      <c r="G23" s="40">
        <v>0.79597600064323559</v>
      </c>
    </row>
    <row r="24" spans="1:259" s="3" customFormat="1" x14ac:dyDescent="0.2">
      <c r="A24" s="64"/>
      <c r="B24" s="36" t="s">
        <v>180</v>
      </c>
      <c r="C24" s="36"/>
      <c r="D24" s="37">
        <v>2.2064640528957274E-5</v>
      </c>
      <c r="E24" s="38">
        <v>55.618763400577897</v>
      </c>
      <c r="F24" s="39">
        <v>0.1260722232</v>
      </c>
      <c r="G24" s="40">
        <v>0.80291993532605732</v>
      </c>
    </row>
    <row r="25" spans="1:259" s="3" customFormat="1" x14ac:dyDescent="0.2">
      <c r="A25" s="64"/>
      <c r="B25" s="36" t="s">
        <v>233</v>
      </c>
      <c r="C25" s="36"/>
      <c r="D25" s="37">
        <v>3.7295742825884782E-5</v>
      </c>
      <c r="E25" s="38">
        <v>17.029356394285525</v>
      </c>
      <c r="F25" s="39">
        <v>0.12702488039999998</v>
      </c>
      <c r="G25" s="40">
        <v>0.36767289310472701</v>
      </c>
    </row>
    <row r="26" spans="1:259" s="3" customFormat="1" x14ac:dyDescent="0.2">
      <c r="A26" s="65"/>
      <c r="B26" s="53" t="s">
        <v>106</v>
      </c>
      <c r="C26" s="54"/>
      <c r="D26" s="55">
        <v>3.4218283690148484E-5</v>
      </c>
      <c r="E26" s="56">
        <v>68.117109515599736</v>
      </c>
      <c r="F26" s="57">
        <v>0.13129125569999997</v>
      </c>
      <c r="G26" s="41">
        <v>1.1819274104990543</v>
      </c>
    </row>
    <row r="27" spans="1:259" s="10" customFormat="1" x14ac:dyDescent="0.2">
      <c r="A27" s="66" t="s">
        <v>247</v>
      </c>
      <c r="B27" s="17" t="s">
        <v>88</v>
      </c>
      <c r="C27" s="27"/>
      <c r="D27" s="20">
        <v>8.6593269553073793E-5</v>
      </c>
      <c r="E27" s="21">
        <v>50.91751</v>
      </c>
      <c r="F27" s="22">
        <v>0.14370471899999998</v>
      </c>
      <c r="G27" s="23">
        <v>2.3012389999999998</v>
      </c>
    </row>
    <row r="28" spans="1:259" s="2" customFormat="1" x14ac:dyDescent="0.2">
      <c r="A28" s="64"/>
      <c r="B28" s="17" t="s">
        <v>89</v>
      </c>
      <c r="C28" s="27"/>
      <c r="D28" s="20">
        <v>2.0470938828750739E-5</v>
      </c>
      <c r="E28" s="21">
        <v>57.736379999999997</v>
      </c>
      <c r="F28" s="22">
        <v>0.13082160238999999</v>
      </c>
      <c r="G28" s="23">
        <v>1.171279</v>
      </c>
    </row>
    <row r="29" spans="1:259" s="2" customFormat="1" x14ac:dyDescent="0.2">
      <c r="A29" s="64"/>
      <c r="B29" s="17" t="s">
        <v>90</v>
      </c>
      <c r="C29" s="27"/>
      <c r="D29" s="20">
        <v>3.5123728146501728E-5</v>
      </c>
      <c r="E29" s="21">
        <v>50.001469999999998</v>
      </c>
      <c r="F29" s="22">
        <v>0.13191216</v>
      </c>
      <c r="G29" s="23">
        <v>1.1316360000000001</v>
      </c>
    </row>
    <row r="30" spans="1:259" s="2" customFormat="1" x14ac:dyDescent="0.2">
      <c r="A30" s="64"/>
      <c r="B30" s="17" t="s">
        <v>91</v>
      </c>
      <c r="C30" s="27"/>
      <c r="D30" s="20">
        <v>2.1273612270159429E-4</v>
      </c>
      <c r="E30" s="21">
        <v>26.729150000000001</v>
      </c>
      <c r="F30" s="26">
        <v>0.1828091</v>
      </c>
      <c r="G30" s="25">
        <v>1.0224679999999999</v>
      </c>
    </row>
    <row r="31" spans="1:259" s="2" customFormat="1" x14ac:dyDescent="0.2">
      <c r="A31" s="64"/>
      <c r="B31" s="17" t="s">
        <v>92</v>
      </c>
      <c r="C31" s="27"/>
      <c r="D31" s="20">
        <v>1.0112956782248142E-4</v>
      </c>
      <c r="E31" s="21">
        <v>40.827550000000002</v>
      </c>
      <c r="F31" s="26">
        <v>0.15849650000000001</v>
      </c>
      <c r="G31" s="25">
        <v>1.2752220000000001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</row>
    <row r="32" spans="1:259" s="2" customFormat="1" x14ac:dyDescent="0.2">
      <c r="A32" s="64"/>
      <c r="B32" s="17" t="s">
        <v>93</v>
      </c>
      <c r="C32" s="27"/>
      <c r="D32" s="20">
        <v>1.8272367348121411E-4</v>
      </c>
      <c r="E32" s="21">
        <v>18.899930000000001</v>
      </c>
      <c r="F32" s="26">
        <v>0.1754008</v>
      </c>
      <c r="G32" s="25">
        <v>0.65833819999999998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</row>
    <row r="33" spans="1:259" s="2" customFormat="1" x14ac:dyDescent="0.2">
      <c r="A33" s="64"/>
      <c r="B33" s="17" t="s">
        <v>94</v>
      </c>
      <c r="C33" s="27"/>
      <c r="D33" s="20">
        <v>4.8051404611733818E-5</v>
      </c>
      <c r="E33" s="21">
        <v>40.826120000000003</v>
      </c>
      <c r="F33" s="26">
        <v>0.134123253</v>
      </c>
      <c r="G33" s="25">
        <v>0.94961329999999999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</row>
    <row r="34" spans="1:259" s="2" customFormat="1" x14ac:dyDescent="0.2">
      <c r="A34" s="64"/>
      <c r="B34" s="17" t="s">
        <v>95</v>
      </c>
      <c r="C34" s="27"/>
      <c r="D34" s="20">
        <v>5.3747137040589779E-5</v>
      </c>
      <c r="E34" s="21">
        <v>70.712440000000001</v>
      </c>
      <c r="F34" s="26">
        <v>0.13828263499999999</v>
      </c>
      <c r="G34" s="25">
        <v>1.4390559999999999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</row>
    <row r="35" spans="1:259" s="2" customFormat="1" x14ac:dyDescent="0.2">
      <c r="A35" s="64"/>
      <c r="B35" s="17" t="s">
        <v>7</v>
      </c>
      <c r="C35" s="27"/>
      <c r="D35" s="20">
        <v>6.0576102258431681E-4</v>
      </c>
      <c r="E35" s="21">
        <v>21.828489999999999</v>
      </c>
      <c r="F35" s="22">
        <v>0.30923879999999998</v>
      </c>
      <c r="G35" s="23">
        <v>1.1128359999999999</v>
      </c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</row>
    <row r="36" spans="1:259" s="2" customFormat="1" x14ac:dyDescent="0.2">
      <c r="A36" s="64"/>
      <c r="B36" s="17" t="s">
        <v>8</v>
      </c>
      <c r="C36" s="27"/>
      <c r="D36" s="20">
        <v>1.2908529963695514E-4</v>
      </c>
      <c r="E36" s="21">
        <v>40.828310000000002</v>
      </c>
      <c r="F36" s="22">
        <v>0.1749627</v>
      </c>
      <c r="G36" s="23">
        <v>1.380978</v>
      </c>
    </row>
    <row r="37" spans="1:259" s="2" customFormat="1" x14ac:dyDescent="0.2">
      <c r="A37" s="64"/>
      <c r="B37" s="17" t="s">
        <v>4</v>
      </c>
      <c r="C37" s="27"/>
      <c r="D37" s="20">
        <v>1.2699474445658271E-4</v>
      </c>
      <c r="E37" s="21">
        <v>28.869509999999998</v>
      </c>
      <c r="F37" s="22">
        <v>0.15782360000000001</v>
      </c>
      <c r="G37" s="23">
        <v>0.91984600000000005</v>
      </c>
    </row>
    <row r="38" spans="1:259" s="2" customFormat="1" x14ac:dyDescent="0.2">
      <c r="A38" s="64"/>
      <c r="B38" s="17" t="s">
        <v>17</v>
      </c>
      <c r="C38" s="27"/>
      <c r="D38" s="20">
        <v>8.3328289129178064E-5</v>
      </c>
      <c r="E38" s="21">
        <v>57.740519999999997</v>
      </c>
      <c r="F38" s="22">
        <v>0.14065845799999999</v>
      </c>
      <c r="G38" s="23">
        <v>2.278737</v>
      </c>
    </row>
    <row r="39" spans="1:259" s="2" customFormat="1" x14ac:dyDescent="0.2">
      <c r="A39" s="64"/>
      <c r="B39" s="17" t="s">
        <v>19</v>
      </c>
      <c r="C39" s="27"/>
      <c r="D39" s="20">
        <v>4.3697148341847038E-5</v>
      </c>
      <c r="E39" s="21">
        <v>100.0017</v>
      </c>
      <c r="F39" s="22">
        <v>0.13528445</v>
      </c>
      <c r="G39" s="23">
        <v>1.678677</v>
      </c>
    </row>
    <row r="40" spans="1:259" s="2" customFormat="1" x14ac:dyDescent="0.2">
      <c r="A40" s="64"/>
      <c r="B40" s="36" t="s">
        <v>15</v>
      </c>
      <c r="C40" s="36"/>
      <c r="D40" s="37">
        <v>2.0861892307114005E-4</v>
      </c>
      <c r="E40" s="38">
        <v>30.13602420789605</v>
      </c>
      <c r="F40" s="39">
        <v>0.170232571</v>
      </c>
      <c r="G40" s="40">
        <v>1.146109</v>
      </c>
    </row>
    <row r="41" spans="1:259" s="3" customFormat="1" ht="13.7" customHeight="1" x14ac:dyDescent="0.2">
      <c r="A41" s="64"/>
      <c r="B41" s="36" t="s">
        <v>16</v>
      </c>
      <c r="C41" s="36"/>
      <c r="D41" s="37">
        <v>4.8533203344707339E-4</v>
      </c>
      <c r="E41" s="38">
        <v>21.974407019705762</v>
      </c>
      <c r="F41" s="39">
        <v>0.21807031199999999</v>
      </c>
      <c r="G41" s="40">
        <v>1.148817</v>
      </c>
    </row>
    <row r="42" spans="1:259" s="3" customFormat="1" x14ac:dyDescent="0.2">
      <c r="A42" s="64"/>
      <c r="B42" s="36" t="s">
        <v>18</v>
      </c>
      <c r="C42" s="36"/>
      <c r="D42" s="37">
        <v>4.5188799384168185E-4</v>
      </c>
      <c r="E42" s="38">
        <v>31.728530162629415</v>
      </c>
      <c r="F42" s="39">
        <v>0.21562692</v>
      </c>
      <c r="G42" s="40">
        <v>1.6080270000000001</v>
      </c>
    </row>
    <row r="43" spans="1:259" s="3" customFormat="1" x14ac:dyDescent="0.2">
      <c r="A43" s="64"/>
      <c r="B43" s="36" t="s">
        <v>20</v>
      </c>
      <c r="C43" s="36"/>
      <c r="D43" s="37">
        <v>2.0392528546114589E-4</v>
      </c>
      <c r="E43" s="38">
        <v>46.903836401862392</v>
      </c>
      <c r="F43" s="39">
        <v>0.132717737</v>
      </c>
      <c r="G43" s="40">
        <v>1.965392</v>
      </c>
    </row>
    <row r="44" spans="1:259" s="3" customFormat="1" x14ac:dyDescent="0.2">
      <c r="A44" s="64"/>
      <c r="B44" s="36" t="s">
        <v>14</v>
      </c>
      <c r="C44" s="36"/>
      <c r="D44" s="37">
        <v>1.5530140163446394E-4</v>
      </c>
      <c r="E44" s="38">
        <v>33.603504330778257</v>
      </c>
      <c r="F44" s="39">
        <v>0.15014427699999999</v>
      </c>
      <c r="G44" s="40">
        <v>1.164058</v>
      </c>
    </row>
    <row r="45" spans="1:259" s="3" customFormat="1" x14ac:dyDescent="0.2">
      <c r="A45" s="64"/>
      <c r="B45" s="36" t="s">
        <v>11</v>
      </c>
      <c r="C45" s="36"/>
      <c r="D45" s="37">
        <v>6.0232234259147241E-4</v>
      </c>
      <c r="E45" s="38">
        <v>26.496419340954496</v>
      </c>
      <c r="F45" s="39">
        <v>0.26590987099999996</v>
      </c>
      <c r="G45" s="40">
        <v>1.424442</v>
      </c>
    </row>
    <row r="46" spans="1:259" s="3" customFormat="1" x14ac:dyDescent="0.2">
      <c r="A46" s="64"/>
      <c r="B46" s="36" t="s">
        <v>212</v>
      </c>
      <c r="C46" s="36"/>
      <c r="D46" s="37">
        <v>1.3343440000000001E-4</v>
      </c>
      <c r="E46" s="38">
        <v>30.151134457776362</v>
      </c>
      <c r="F46" s="39">
        <v>0.145170835</v>
      </c>
      <c r="G46" s="40">
        <v>0.98247609999999996</v>
      </c>
    </row>
    <row r="47" spans="1:259" s="3" customFormat="1" x14ac:dyDescent="0.2">
      <c r="A47" s="64"/>
      <c r="B47" s="36" t="s">
        <v>9</v>
      </c>
      <c r="C47" s="36"/>
      <c r="D47" s="37">
        <v>3.7655050052980528E-4</v>
      </c>
      <c r="E47" s="38">
        <v>16.971614206491434</v>
      </c>
      <c r="F47" s="39">
        <v>0.210808513</v>
      </c>
      <c r="G47" s="40">
        <v>0.79253059999999997</v>
      </c>
    </row>
    <row r="48" spans="1:259" s="3" customFormat="1" x14ac:dyDescent="0.2">
      <c r="A48" s="65"/>
      <c r="B48" s="53" t="s">
        <v>10</v>
      </c>
      <c r="C48" s="54"/>
      <c r="D48" s="55">
        <v>3.2675599770979073E-4</v>
      </c>
      <c r="E48" s="56">
        <v>46.903836401862392</v>
      </c>
      <c r="F48" s="57">
        <v>0.15617165399999999</v>
      </c>
      <c r="G48" s="41">
        <v>2.3168630000000001</v>
      </c>
    </row>
    <row r="49" spans="1:31" s="10" customFormat="1" x14ac:dyDescent="0.2">
      <c r="A49" s="66" t="s">
        <v>246</v>
      </c>
      <c r="B49" s="17" t="s">
        <v>206</v>
      </c>
      <c r="C49" s="27"/>
      <c r="D49" s="20">
        <v>7.0555997423108212E-4</v>
      </c>
      <c r="E49" s="21">
        <v>9.9072614058921502</v>
      </c>
      <c r="F49" s="22">
        <v>0.34736582524271847</v>
      </c>
      <c r="G49" s="23">
        <v>0.48929289999999998</v>
      </c>
    </row>
    <row r="50" spans="1:31" s="2" customFormat="1" x14ac:dyDescent="0.2">
      <c r="A50" s="64"/>
      <c r="B50" s="17" t="s">
        <v>207</v>
      </c>
      <c r="C50" s="27"/>
      <c r="D50" s="20">
        <v>5.7036824830518449E-4</v>
      </c>
      <c r="E50" s="21">
        <v>13.147726480449101</v>
      </c>
      <c r="F50" s="22">
        <v>0.30754854368932033</v>
      </c>
      <c r="G50" s="23">
        <v>0.59049479999999999</v>
      </c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AB50" s="11"/>
      <c r="AC50" s="11"/>
      <c r="AD50" s="11"/>
      <c r="AE50" s="11"/>
    </row>
    <row r="51" spans="1:31" s="2" customFormat="1" x14ac:dyDescent="0.2">
      <c r="A51" s="64"/>
      <c r="B51" s="17" t="s">
        <v>208</v>
      </c>
      <c r="C51" s="27"/>
      <c r="D51" s="20">
        <v>7.2184367800281969E-4</v>
      </c>
      <c r="E51" s="21">
        <v>10.912990007067837</v>
      </c>
      <c r="F51" s="22">
        <v>0.35598194174757281</v>
      </c>
      <c r="G51" s="23">
        <v>0.62682950000000004</v>
      </c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AB51" s="11"/>
      <c r="AC51" s="11"/>
      <c r="AD51" s="11"/>
      <c r="AE51" s="11"/>
    </row>
    <row r="52" spans="1:31" s="2" customFormat="1" x14ac:dyDescent="0.2">
      <c r="A52" s="64"/>
      <c r="B52" s="17" t="s">
        <v>209</v>
      </c>
      <c r="C52" s="27"/>
      <c r="D52" s="20">
        <v>8.9365471975685841E-4</v>
      </c>
      <c r="E52" s="21">
        <v>5.3165598796481799</v>
      </c>
      <c r="F52" s="22">
        <v>0.41270893203883491</v>
      </c>
      <c r="G52" s="23">
        <v>0.55080969999999996</v>
      </c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AB52" s="11"/>
      <c r="AC52" s="11"/>
      <c r="AD52" s="11"/>
      <c r="AE52" s="11"/>
    </row>
    <row r="53" spans="1:31" s="2" customFormat="1" x14ac:dyDescent="0.2">
      <c r="A53" s="64"/>
      <c r="B53" s="17" t="s">
        <v>210</v>
      </c>
      <c r="C53" s="27"/>
      <c r="D53" s="20">
        <v>7.2775000158285612E-4</v>
      </c>
      <c r="E53" s="21">
        <v>7.5567584131697672</v>
      </c>
      <c r="F53" s="22">
        <v>0.37815650485436891</v>
      </c>
      <c r="G53" s="23">
        <v>0.85306210000000005</v>
      </c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AB53" s="11"/>
      <c r="AC53" s="11"/>
      <c r="AD53" s="11"/>
      <c r="AE53" s="11"/>
    </row>
    <row r="54" spans="1:31" s="2" customFormat="1" x14ac:dyDescent="0.2">
      <c r="A54" s="64"/>
      <c r="B54" s="17" t="s">
        <v>186</v>
      </c>
      <c r="C54" s="27"/>
      <c r="D54" s="20">
        <v>6.2378553005929427E-4</v>
      </c>
      <c r="E54" s="21">
        <v>6.6634760697197493</v>
      </c>
      <c r="F54" s="22">
        <v>0.30268387800000002</v>
      </c>
      <c r="G54" s="23">
        <v>0.3440299</v>
      </c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AB54" s="11"/>
      <c r="AC54" s="11"/>
      <c r="AD54" s="11"/>
      <c r="AE54" s="11"/>
    </row>
    <row r="55" spans="1:31" s="2" customFormat="1" x14ac:dyDescent="0.2">
      <c r="A55" s="64"/>
      <c r="B55" s="17" t="s">
        <v>126</v>
      </c>
      <c r="C55" s="27"/>
      <c r="D55" s="20">
        <v>6.6114352979740126E-4</v>
      </c>
      <c r="E55" s="21">
        <v>20.086768124418221</v>
      </c>
      <c r="F55" s="22">
        <v>0.32765025999999997</v>
      </c>
      <c r="G55" s="23">
        <v>1.036022</v>
      </c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AB55" s="11"/>
      <c r="AC55" s="11"/>
      <c r="AD55" s="11"/>
      <c r="AE55" s="11"/>
    </row>
    <row r="56" spans="1:31" s="2" customFormat="1" x14ac:dyDescent="0.2">
      <c r="A56" s="64"/>
      <c r="B56" s="17" t="s">
        <v>127</v>
      </c>
      <c r="C56" s="27"/>
      <c r="D56" s="20">
        <v>1.6593298034489133E-3</v>
      </c>
      <c r="E56" s="21">
        <v>25.949061758800006</v>
      </c>
      <c r="F56" s="22">
        <v>0.67422872999999994</v>
      </c>
      <c r="G56" s="23">
        <v>1.661049</v>
      </c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AB56" s="11"/>
      <c r="AC56" s="11"/>
      <c r="AD56" s="11"/>
      <c r="AE56" s="11"/>
    </row>
    <row r="57" spans="1:31" s="2" customFormat="1" x14ac:dyDescent="0.2">
      <c r="A57" s="64"/>
      <c r="B57" s="17" t="s">
        <v>128</v>
      </c>
      <c r="C57" s="27" t="s">
        <v>21</v>
      </c>
      <c r="D57" s="20">
        <v>2.3223816208152565E-3</v>
      </c>
      <c r="E57" s="21">
        <v>26.717899397655547</v>
      </c>
      <c r="F57" s="22">
        <v>0.85512344674679996</v>
      </c>
      <c r="G57" s="23">
        <v>1.896658</v>
      </c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AB57" s="11"/>
      <c r="AC57" s="11"/>
      <c r="AD57" s="11"/>
      <c r="AE57" s="11"/>
    </row>
    <row r="58" spans="1:31" s="2" customFormat="1" x14ac:dyDescent="0.2">
      <c r="A58" s="64"/>
      <c r="B58" s="17" t="s">
        <v>129</v>
      </c>
      <c r="C58" s="27" t="s">
        <v>21</v>
      </c>
      <c r="D58" s="20">
        <v>2.3767569712852708E-3</v>
      </c>
      <c r="E58" s="21">
        <v>26.717899397655547</v>
      </c>
      <c r="F58" s="22">
        <v>0.85800200686200001</v>
      </c>
      <c r="G58" s="23">
        <v>1.916998</v>
      </c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AB58" s="11"/>
      <c r="AC58" s="11"/>
      <c r="AD58" s="11"/>
      <c r="AE58" s="11"/>
    </row>
    <row r="59" spans="1:31" s="2" customFormat="1" x14ac:dyDescent="0.2">
      <c r="A59" s="64"/>
      <c r="B59" s="36" t="s">
        <v>184</v>
      </c>
      <c r="C59" s="36"/>
      <c r="D59" s="37">
        <v>3.1751599999999998E-3</v>
      </c>
      <c r="E59" s="38">
        <v>18.596869999999999</v>
      </c>
      <c r="F59" s="39">
        <v>0.83296442599999998</v>
      </c>
      <c r="G59" s="40">
        <v>1.4914799999999999</v>
      </c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AB59" s="11"/>
      <c r="AC59" s="11"/>
      <c r="AD59" s="11"/>
      <c r="AE59" s="11"/>
    </row>
    <row r="60" spans="1:31" s="3" customFormat="1" x14ac:dyDescent="0.2">
      <c r="A60" s="64"/>
      <c r="B60" s="36" t="s">
        <v>185</v>
      </c>
      <c r="C60" s="36" t="s">
        <v>21</v>
      </c>
      <c r="D60" s="37">
        <v>2.4269539054613742E-3</v>
      </c>
      <c r="E60" s="38">
        <v>44.721359999999997</v>
      </c>
      <c r="F60" s="39">
        <v>0.87199410200000005</v>
      </c>
      <c r="G60" s="40">
        <v>3.101969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AB60" s="4"/>
      <c r="AC60" s="4"/>
      <c r="AD60" s="4"/>
      <c r="AE60" s="4"/>
    </row>
    <row r="61" spans="1:31" s="3" customFormat="1" x14ac:dyDescent="0.2">
      <c r="A61" s="64"/>
      <c r="B61" s="36" t="s">
        <v>186</v>
      </c>
      <c r="C61" s="36" t="s">
        <v>21</v>
      </c>
      <c r="D61" s="37">
        <v>3.7286699999999999E-3</v>
      </c>
      <c r="E61" s="38">
        <v>37.861780000000003</v>
      </c>
      <c r="F61" s="39">
        <v>0.86973912200000003</v>
      </c>
      <c r="G61" s="40">
        <v>3.2517360000000002</v>
      </c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AB61" s="4"/>
      <c r="AC61" s="4"/>
      <c r="AD61" s="4"/>
      <c r="AE61" s="4"/>
    </row>
    <row r="62" spans="1:31" s="3" customFormat="1" x14ac:dyDescent="0.2">
      <c r="A62" s="64"/>
      <c r="B62" s="36" t="s">
        <v>187</v>
      </c>
      <c r="C62" s="36"/>
      <c r="D62" s="37">
        <v>3.5301740000000001E-3</v>
      </c>
      <c r="E62" s="38">
        <v>35.413200000000003</v>
      </c>
      <c r="F62" s="39">
        <v>0.86899196999999995</v>
      </c>
      <c r="G62" s="40">
        <v>2.9603269999999999</v>
      </c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AB62" s="4"/>
      <c r="AC62" s="4"/>
      <c r="AD62" s="4"/>
      <c r="AE62" s="4"/>
    </row>
    <row r="63" spans="1:31" s="3" customFormat="1" x14ac:dyDescent="0.2">
      <c r="A63" s="64"/>
      <c r="B63" s="36" t="s">
        <v>188</v>
      </c>
      <c r="C63" s="36"/>
      <c r="D63" s="37">
        <v>2.8477400000000001E-3</v>
      </c>
      <c r="E63" s="38">
        <v>25.85398</v>
      </c>
      <c r="F63" s="39">
        <v>0.79783064199999998</v>
      </c>
      <c r="G63" s="40">
        <v>1.9873369999999999</v>
      </c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AB63" s="4"/>
      <c r="AC63" s="4"/>
      <c r="AD63" s="4"/>
      <c r="AE63" s="4"/>
    </row>
    <row r="64" spans="1:31" s="3" customFormat="1" x14ac:dyDescent="0.2">
      <c r="A64" s="64"/>
      <c r="B64" s="36" t="s">
        <v>217</v>
      </c>
      <c r="C64" s="36"/>
      <c r="D64" s="37">
        <v>2.3235836582914198E-3</v>
      </c>
      <c r="E64" s="38">
        <v>11.63729</v>
      </c>
      <c r="F64" s="39">
        <v>0.770491386</v>
      </c>
      <c r="G64" s="40">
        <v>0.81612770000000001</v>
      </c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AB64" s="4"/>
      <c r="AC64" s="4"/>
      <c r="AD64" s="4"/>
      <c r="AE64" s="4"/>
    </row>
    <row r="65" spans="1:31" s="3" customFormat="1" x14ac:dyDescent="0.2">
      <c r="A65" s="64"/>
      <c r="B65" s="36" t="s">
        <v>218</v>
      </c>
      <c r="C65" s="36"/>
      <c r="D65" s="37">
        <v>2.3112624371690494E-3</v>
      </c>
      <c r="E65" s="38">
        <v>19.632629999999999</v>
      </c>
      <c r="F65" s="39">
        <v>0.640578274</v>
      </c>
      <c r="G65" s="40">
        <v>1.4494069999999999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AB65" s="4"/>
      <c r="AC65" s="4"/>
      <c r="AD65" s="4"/>
      <c r="AE65" s="4"/>
    </row>
    <row r="66" spans="1:31" s="3" customFormat="1" x14ac:dyDescent="0.2">
      <c r="A66" s="64"/>
      <c r="B66" s="36" t="s">
        <v>219</v>
      </c>
      <c r="C66" s="36"/>
      <c r="D66" s="37">
        <v>1.3509714681271723E-3</v>
      </c>
      <c r="E66" s="38">
        <v>30.170030000000001</v>
      </c>
      <c r="F66" s="39">
        <v>0.46655634200000001</v>
      </c>
      <c r="G66" s="40">
        <v>1.8867609999999999</v>
      </c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AB66" s="4"/>
      <c r="AC66" s="4"/>
      <c r="AD66" s="4"/>
      <c r="AE66" s="4"/>
    </row>
    <row r="67" spans="1:31" s="3" customFormat="1" x14ac:dyDescent="0.2">
      <c r="A67" s="64"/>
      <c r="B67" s="36" t="s">
        <v>189</v>
      </c>
      <c r="C67" s="36"/>
      <c r="D67" s="37">
        <v>4.5343969999999997E-2</v>
      </c>
      <c r="E67" s="38">
        <v>17.506969999999999</v>
      </c>
      <c r="F67" s="39">
        <v>0.7589641359999999</v>
      </c>
      <c r="G67" s="40">
        <v>5.3414720000000004</v>
      </c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AB67" s="4"/>
      <c r="AC67" s="4"/>
      <c r="AD67" s="4"/>
      <c r="AE67" s="4"/>
    </row>
    <row r="68" spans="1:31" s="3" customFormat="1" x14ac:dyDescent="0.2">
      <c r="A68" s="64"/>
      <c r="B68" s="36" t="s">
        <v>190</v>
      </c>
      <c r="C68" s="36"/>
      <c r="D68" s="37">
        <v>2.6266560000000002E-3</v>
      </c>
      <c r="E68" s="38">
        <v>50.060899999999997</v>
      </c>
      <c r="F68" s="39">
        <v>0.40509397599999997</v>
      </c>
      <c r="G68" s="40">
        <v>4.5822459999999996</v>
      </c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AB68" s="4"/>
      <c r="AC68" s="4"/>
      <c r="AD68" s="4"/>
      <c r="AE68" s="4"/>
    </row>
    <row r="69" spans="1:31" s="3" customFormat="1" x14ac:dyDescent="0.2">
      <c r="A69" s="64"/>
      <c r="B69" s="36" t="s">
        <v>191</v>
      </c>
      <c r="C69" s="36"/>
      <c r="D69" s="37">
        <v>8.3858830000000002E-3</v>
      </c>
      <c r="E69" s="38">
        <v>40.983370000000001</v>
      </c>
      <c r="F69" s="39">
        <v>0.61292306600000002</v>
      </c>
      <c r="G69" s="40">
        <v>5.8253349999999999</v>
      </c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AB69" s="4"/>
      <c r="AC69" s="4"/>
      <c r="AD69" s="4"/>
      <c r="AE69" s="4"/>
    </row>
    <row r="70" spans="1:31" s="3" customFormat="1" x14ac:dyDescent="0.2">
      <c r="A70" s="65"/>
      <c r="B70" s="53" t="s">
        <v>192</v>
      </c>
      <c r="C70" s="54"/>
      <c r="D70" s="55">
        <v>8.5276580000000005E-3</v>
      </c>
      <c r="E70" s="56">
        <v>30.270199999999999</v>
      </c>
      <c r="F70" s="57">
        <v>0.49606247600000003</v>
      </c>
      <c r="G70" s="41">
        <v>4.643497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AB70" s="4"/>
      <c r="AC70" s="4"/>
      <c r="AD70" s="4"/>
      <c r="AE70" s="4"/>
    </row>
    <row r="71" spans="1:31" x14ac:dyDescent="0.2">
      <c r="D71" s="12"/>
      <c r="E71" s="12"/>
      <c r="F71" s="12"/>
      <c r="G71" s="12"/>
    </row>
    <row r="72" spans="1:31" ht="32.25" customHeight="1" x14ac:dyDescent="0.2">
      <c r="A72" s="62" t="s">
        <v>256</v>
      </c>
      <c r="B72" s="62"/>
      <c r="C72" s="62"/>
      <c r="D72" s="62"/>
      <c r="E72" s="62"/>
      <c r="F72" s="62"/>
      <c r="G72" s="62"/>
    </row>
    <row r="73" spans="1:31" ht="16.5" x14ac:dyDescent="0.2">
      <c r="A73" s="67" t="s">
        <v>258</v>
      </c>
      <c r="B73" s="67"/>
      <c r="C73" s="67"/>
      <c r="D73" s="67"/>
      <c r="E73" s="67"/>
      <c r="F73" s="67"/>
      <c r="G73" s="67"/>
    </row>
    <row r="74" spans="1:31" x14ac:dyDescent="0.2">
      <c r="A74" s="67" t="s">
        <v>257</v>
      </c>
      <c r="B74" s="67"/>
      <c r="C74" s="67"/>
      <c r="D74" s="67"/>
      <c r="E74" s="67"/>
      <c r="F74" s="67"/>
      <c r="G74" s="67"/>
    </row>
    <row r="75" spans="1:31" x14ac:dyDescent="0.2">
      <c r="A75" s="67" t="s">
        <v>243</v>
      </c>
      <c r="B75" s="67"/>
      <c r="C75" s="67"/>
      <c r="D75" s="67"/>
      <c r="E75" s="67"/>
      <c r="F75" s="67"/>
      <c r="G75" s="67"/>
    </row>
    <row r="76" spans="1:31" x14ac:dyDescent="0.2">
      <c r="A76" s="14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</row>
    <row r="77" spans="1:31" x14ac:dyDescent="0.2">
      <c r="A77" s="14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</row>
    <row r="89" spans="1:259" s="58" customFormat="1" x14ac:dyDescent="0.2">
      <c r="A89" s="12"/>
      <c r="B89" s="12"/>
      <c r="C89" s="12"/>
      <c r="G89" s="15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/>
      <c r="EX89" s="12"/>
      <c r="EY89" s="12"/>
      <c r="EZ89" s="12"/>
      <c r="FA89" s="12"/>
      <c r="FB89" s="12"/>
      <c r="FC89" s="12"/>
      <c r="FD89" s="12"/>
      <c r="FE89" s="12"/>
      <c r="FF89" s="12"/>
      <c r="FG89" s="12"/>
      <c r="FH89" s="12"/>
      <c r="FI89" s="12"/>
      <c r="FJ89" s="12"/>
      <c r="FK89" s="12"/>
      <c r="FL89" s="12"/>
      <c r="FM89" s="12"/>
      <c r="FN89" s="12"/>
      <c r="FO89" s="12"/>
      <c r="FP89" s="12"/>
      <c r="FQ89" s="12"/>
      <c r="FR89" s="12"/>
      <c r="FS89" s="12"/>
      <c r="FT89" s="12"/>
      <c r="FU89" s="12"/>
      <c r="FV89" s="12"/>
      <c r="FW89" s="12"/>
      <c r="FX89" s="12"/>
      <c r="FY89" s="12"/>
      <c r="FZ89" s="12"/>
      <c r="GA89" s="12"/>
      <c r="GB89" s="12"/>
      <c r="GC89" s="12"/>
      <c r="GD89" s="12"/>
      <c r="GE89" s="12"/>
      <c r="GF89" s="12"/>
      <c r="GG89" s="12"/>
      <c r="GH89" s="12"/>
      <c r="GI89" s="12"/>
      <c r="GJ89" s="12"/>
      <c r="GK89" s="12"/>
      <c r="GL89" s="12"/>
      <c r="GM89" s="12"/>
      <c r="GN89" s="12"/>
      <c r="GO89" s="12"/>
      <c r="GP89" s="12"/>
      <c r="GQ89" s="12"/>
      <c r="GR89" s="12"/>
      <c r="GS89" s="12"/>
      <c r="GT89" s="12"/>
      <c r="GU89" s="12"/>
      <c r="GV89" s="12"/>
      <c r="GW89" s="12"/>
      <c r="GX89" s="12"/>
      <c r="GY89" s="12"/>
      <c r="GZ89" s="12"/>
      <c r="HA89" s="12"/>
      <c r="HB89" s="12"/>
      <c r="HC89" s="12"/>
      <c r="HD89" s="12"/>
      <c r="HE89" s="12"/>
      <c r="HF89" s="12"/>
      <c r="HG89" s="12"/>
      <c r="HH89" s="12"/>
      <c r="HI89" s="12"/>
      <c r="HJ89" s="12"/>
      <c r="HK89" s="12"/>
      <c r="HL89" s="12"/>
      <c r="HM89" s="12"/>
      <c r="HN89" s="12"/>
      <c r="HO89" s="12"/>
      <c r="HP89" s="12"/>
      <c r="HQ89" s="12"/>
      <c r="HR89" s="12"/>
      <c r="HS89" s="12"/>
      <c r="HT89" s="12"/>
      <c r="HU89" s="12"/>
      <c r="HV89" s="12"/>
      <c r="HW89" s="12"/>
      <c r="HX89" s="12"/>
      <c r="HY89" s="12"/>
      <c r="HZ89" s="12"/>
      <c r="IA89" s="12"/>
      <c r="IB89" s="12"/>
      <c r="IC89" s="12"/>
      <c r="ID89" s="12"/>
      <c r="IE89" s="12"/>
      <c r="IF89" s="12"/>
      <c r="IG89" s="12"/>
      <c r="IH89" s="12"/>
      <c r="II89" s="12"/>
      <c r="IJ89" s="12"/>
      <c r="IK89" s="12"/>
      <c r="IL89" s="12"/>
      <c r="IM89" s="12"/>
      <c r="IN89" s="12"/>
      <c r="IO89" s="12"/>
      <c r="IP89" s="12"/>
      <c r="IQ89" s="12"/>
      <c r="IR89" s="12"/>
      <c r="IS89" s="12"/>
      <c r="IT89" s="12"/>
      <c r="IU89" s="12"/>
      <c r="IV89" s="12"/>
      <c r="IW89" s="12"/>
      <c r="IX89" s="12"/>
      <c r="IY89" s="12"/>
    </row>
    <row r="90" spans="1:259" s="58" customFormat="1" x14ac:dyDescent="0.2">
      <c r="A90" s="12"/>
      <c r="B90" s="12"/>
      <c r="C90" s="12"/>
      <c r="G90" s="15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  <c r="EX90" s="12"/>
      <c r="EY90" s="12"/>
      <c r="EZ90" s="12"/>
      <c r="FA90" s="12"/>
      <c r="FB90" s="12"/>
      <c r="FC90" s="12"/>
      <c r="FD90" s="12"/>
      <c r="FE90" s="12"/>
      <c r="FF90" s="12"/>
      <c r="FG90" s="12"/>
      <c r="FH90" s="12"/>
      <c r="FI90" s="12"/>
      <c r="FJ90" s="12"/>
      <c r="FK90" s="12"/>
      <c r="FL90" s="12"/>
      <c r="FM90" s="12"/>
      <c r="FN90" s="12"/>
      <c r="FO90" s="12"/>
      <c r="FP90" s="12"/>
      <c r="FQ90" s="12"/>
      <c r="FR90" s="12"/>
      <c r="FS90" s="12"/>
      <c r="FT90" s="12"/>
      <c r="FU90" s="12"/>
      <c r="FV90" s="12"/>
      <c r="FW90" s="12"/>
      <c r="FX90" s="12"/>
      <c r="FY90" s="12"/>
      <c r="FZ90" s="12"/>
      <c r="GA90" s="12"/>
      <c r="GB90" s="12"/>
      <c r="GC90" s="12"/>
      <c r="GD90" s="12"/>
      <c r="GE90" s="12"/>
      <c r="GF90" s="12"/>
      <c r="GG90" s="12"/>
      <c r="GH90" s="12"/>
      <c r="GI90" s="12"/>
      <c r="GJ90" s="12"/>
      <c r="GK90" s="12"/>
      <c r="GL90" s="12"/>
      <c r="GM90" s="12"/>
      <c r="GN90" s="12"/>
      <c r="GO90" s="12"/>
      <c r="GP90" s="12"/>
      <c r="GQ90" s="12"/>
      <c r="GR90" s="12"/>
      <c r="GS90" s="12"/>
      <c r="GT90" s="12"/>
      <c r="GU90" s="12"/>
      <c r="GV90" s="12"/>
      <c r="GW90" s="12"/>
      <c r="GX90" s="12"/>
      <c r="GY90" s="12"/>
      <c r="GZ90" s="12"/>
      <c r="HA90" s="12"/>
      <c r="HB90" s="12"/>
      <c r="HC90" s="12"/>
      <c r="HD90" s="12"/>
      <c r="HE90" s="12"/>
      <c r="HF90" s="12"/>
      <c r="HG90" s="12"/>
      <c r="HH90" s="12"/>
      <c r="HI90" s="12"/>
      <c r="HJ90" s="12"/>
      <c r="HK90" s="12"/>
      <c r="HL90" s="12"/>
      <c r="HM90" s="12"/>
      <c r="HN90" s="12"/>
      <c r="HO90" s="12"/>
      <c r="HP90" s="12"/>
      <c r="HQ90" s="12"/>
      <c r="HR90" s="12"/>
      <c r="HS90" s="12"/>
      <c r="HT90" s="12"/>
      <c r="HU90" s="12"/>
      <c r="HV90" s="12"/>
      <c r="HW90" s="12"/>
      <c r="HX90" s="12"/>
      <c r="HY90" s="12"/>
      <c r="HZ90" s="12"/>
      <c r="IA90" s="12"/>
      <c r="IB90" s="12"/>
      <c r="IC90" s="12"/>
      <c r="ID90" s="12"/>
      <c r="IE90" s="12"/>
      <c r="IF90" s="12"/>
      <c r="IG90" s="12"/>
      <c r="IH90" s="12"/>
      <c r="II90" s="12"/>
      <c r="IJ90" s="12"/>
      <c r="IK90" s="12"/>
      <c r="IL90" s="12"/>
      <c r="IM90" s="12"/>
      <c r="IN90" s="12"/>
      <c r="IO90" s="12"/>
      <c r="IP90" s="12"/>
      <c r="IQ90" s="12"/>
      <c r="IR90" s="12"/>
      <c r="IS90" s="12"/>
      <c r="IT90" s="12"/>
      <c r="IU90" s="12"/>
      <c r="IV90" s="12"/>
      <c r="IW90" s="12"/>
      <c r="IX90" s="12"/>
      <c r="IY90" s="12"/>
    </row>
    <row r="91" spans="1:259" s="58" customFormat="1" x14ac:dyDescent="0.2">
      <c r="A91" s="12"/>
      <c r="B91" s="12"/>
      <c r="C91" s="12"/>
      <c r="G91" s="15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  <c r="FT91" s="12"/>
      <c r="FU91" s="12"/>
      <c r="FV91" s="12"/>
      <c r="FW91" s="12"/>
      <c r="FX91" s="12"/>
      <c r="FY91" s="12"/>
      <c r="FZ91" s="12"/>
      <c r="GA91" s="12"/>
      <c r="GB91" s="12"/>
      <c r="GC91" s="12"/>
      <c r="GD91" s="12"/>
      <c r="GE91" s="12"/>
      <c r="GF91" s="12"/>
      <c r="GG91" s="12"/>
      <c r="GH91" s="12"/>
      <c r="GI91" s="12"/>
      <c r="GJ91" s="12"/>
      <c r="GK91" s="12"/>
      <c r="GL91" s="12"/>
      <c r="GM91" s="12"/>
      <c r="GN91" s="12"/>
      <c r="GO91" s="12"/>
      <c r="GP91" s="12"/>
      <c r="GQ91" s="12"/>
      <c r="GR91" s="12"/>
      <c r="GS91" s="12"/>
      <c r="GT91" s="12"/>
      <c r="GU91" s="12"/>
      <c r="GV91" s="12"/>
      <c r="GW91" s="12"/>
      <c r="GX91" s="12"/>
      <c r="GY91" s="12"/>
      <c r="GZ91" s="12"/>
      <c r="HA91" s="12"/>
      <c r="HB91" s="12"/>
      <c r="HC91" s="12"/>
      <c r="HD91" s="12"/>
      <c r="HE91" s="12"/>
      <c r="HF91" s="12"/>
      <c r="HG91" s="12"/>
      <c r="HH91" s="12"/>
      <c r="HI91" s="12"/>
      <c r="HJ91" s="12"/>
      <c r="HK91" s="12"/>
      <c r="HL91" s="12"/>
      <c r="HM91" s="12"/>
      <c r="HN91" s="12"/>
      <c r="HO91" s="12"/>
      <c r="HP91" s="12"/>
      <c r="HQ91" s="12"/>
      <c r="HR91" s="12"/>
      <c r="HS91" s="12"/>
      <c r="HT91" s="12"/>
      <c r="HU91" s="12"/>
      <c r="HV91" s="12"/>
      <c r="HW91" s="12"/>
      <c r="HX91" s="12"/>
      <c r="HY91" s="12"/>
      <c r="HZ91" s="12"/>
      <c r="IA91" s="12"/>
      <c r="IB91" s="12"/>
      <c r="IC91" s="12"/>
      <c r="ID91" s="12"/>
      <c r="IE91" s="12"/>
      <c r="IF91" s="12"/>
      <c r="IG91" s="12"/>
      <c r="IH91" s="12"/>
      <c r="II91" s="12"/>
      <c r="IJ91" s="12"/>
      <c r="IK91" s="12"/>
      <c r="IL91" s="12"/>
      <c r="IM91" s="12"/>
      <c r="IN91" s="12"/>
      <c r="IO91" s="12"/>
      <c r="IP91" s="12"/>
      <c r="IQ91" s="12"/>
      <c r="IR91" s="12"/>
      <c r="IS91" s="12"/>
      <c r="IT91" s="12"/>
      <c r="IU91" s="12"/>
      <c r="IV91" s="12"/>
      <c r="IW91" s="12"/>
      <c r="IX91" s="12"/>
      <c r="IY91" s="12"/>
    </row>
    <row r="92" spans="1:259" s="58" customFormat="1" x14ac:dyDescent="0.2">
      <c r="A92" s="12"/>
      <c r="B92" s="12"/>
      <c r="C92" s="12"/>
      <c r="G92" s="15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  <c r="FT92" s="12"/>
      <c r="FU92" s="12"/>
      <c r="FV92" s="12"/>
      <c r="FW92" s="12"/>
      <c r="FX92" s="12"/>
      <c r="FY92" s="12"/>
      <c r="FZ92" s="12"/>
      <c r="GA92" s="12"/>
      <c r="GB92" s="12"/>
      <c r="GC92" s="12"/>
      <c r="GD92" s="12"/>
      <c r="GE92" s="12"/>
      <c r="GF92" s="12"/>
      <c r="GG92" s="12"/>
      <c r="GH92" s="12"/>
      <c r="GI92" s="12"/>
      <c r="GJ92" s="12"/>
      <c r="GK92" s="12"/>
      <c r="GL92" s="12"/>
      <c r="GM92" s="12"/>
      <c r="GN92" s="12"/>
      <c r="GO92" s="12"/>
      <c r="GP92" s="12"/>
      <c r="GQ92" s="12"/>
      <c r="GR92" s="12"/>
      <c r="GS92" s="12"/>
      <c r="GT92" s="12"/>
      <c r="GU92" s="12"/>
      <c r="GV92" s="12"/>
      <c r="GW92" s="12"/>
      <c r="GX92" s="12"/>
      <c r="GY92" s="12"/>
      <c r="GZ92" s="12"/>
      <c r="HA92" s="12"/>
      <c r="HB92" s="12"/>
      <c r="HC92" s="12"/>
      <c r="HD92" s="12"/>
      <c r="HE92" s="12"/>
      <c r="HF92" s="12"/>
      <c r="HG92" s="12"/>
      <c r="HH92" s="12"/>
      <c r="HI92" s="12"/>
      <c r="HJ92" s="12"/>
      <c r="HK92" s="12"/>
      <c r="HL92" s="12"/>
      <c r="HM92" s="12"/>
      <c r="HN92" s="12"/>
      <c r="HO92" s="12"/>
      <c r="HP92" s="12"/>
      <c r="HQ92" s="12"/>
      <c r="HR92" s="12"/>
      <c r="HS92" s="12"/>
      <c r="HT92" s="12"/>
      <c r="HU92" s="12"/>
      <c r="HV92" s="12"/>
      <c r="HW92" s="12"/>
      <c r="HX92" s="12"/>
      <c r="HY92" s="12"/>
      <c r="HZ92" s="12"/>
      <c r="IA92" s="12"/>
      <c r="IB92" s="12"/>
      <c r="IC92" s="12"/>
      <c r="ID92" s="12"/>
      <c r="IE92" s="12"/>
      <c r="IF92" s="12"/>
      <c r="IG92" s="12"/>
      <c r="IH92" s="12"/>
      <c r="II92" s="12"/>
      <c r="IJ92" s="12"/>
      <c r="IK92" s="12"/>
      <c r="IL92" s="12"/>
      <c r="IM92" s="12"/>
      <c r="IN92" s="12"/>
      <c r="IO92" s="12"/>
      <c r="IP92" s="12"/>
      <c r="IQ92" s="12"/>
      <c r="IR92" s="12"/>
      <c r="IS92" s="12"/>
      <c r="IT92" s="12"/>
      <c r="IU92" s="12"/>
      <c r="IV92" s="12"/>
      <c r="IW92" s="12"/>
      <c r="IX92" s="12"/>
      <c r="IY92" s="12"/>
    </row>
    <row r="93" spans="1:259" s="58" customFormat="1" x14ac:dyDescent="0.2">
      <c r="A93" s="12"/>
      <c r="B93" s="12"/>
      <c r="C93" s="12"/>
      <c r="G93" s="15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  <c r="FT93" s="12"/>
      <c r="FU93" s="12"/>
      <c r="FV93" s="12"/>
      <c r="FW93" s="12"/>
      <c r="FX93" s="12"/>
      <c r="FY93" s="12"/>
      <c r="FZ93" s="12"/>
      <c r="GA93" s="12"/>
      <c r="GB93" s="12"/>
      <c r="GC93" s="12"/>
      <c r="GD93" s="12"/>
      <c r="GE93" s="12"/>
      <c r="GF93" s="12"/>
      <c r="GG93" s="12"/>
      <c r="GH93" s="12"/>
      <c r="GI93" s="12"/>
      <c r="GJ93" s="12"/>
      <c r="GK93" s="12"/>
      <c r="GL93" s="12"/>
      <c r="GM93" s="12"/>
      <c r="GN93" s="12"/>
      <c r="GO93" s="12"/>
      <c r="GP93" s="12"/>
      <c r="GQ93" s="12"/>
      <c r="GR93" s="12"/>
      <c r="GS93" s="12"/>
      <c r="GT93" s="12"/>
      <c r="GU93" s="12"/>
      <c r="GV93" s="12"/>
      <c r="GW93" s="12"/>
      <c r="GX93" s="12"/>
      <c r="GY93" s="12"/>
      <c r="GZ93" s="12"/>
      <c r="HA93" s="12"/>
      <c r="HB93" s="12"/>
      <c r="HC93" s="12"/>
      <c r="HD93" s="12"/>
      <c r="HE93" s="12"/>
      <c r="HF93" s="12"/>
      <c r="HG93" s="12"/>
      <c r="HH93" s="12"/>
      <c r="HI93" s="12"/>
      <c r="HJ93" s="12"/>
      <c r="HK93" s="12"/>
      <c r="HL93" s="12"/>
      <c r="HM93" s="12"/>
      <c r="HN93" s="12"/>
      <c r="HO93" s="12"/>
      <c r="HP93" s="12"/>
      <c r="HQ93" s="12"/>
      <c r="HR93" s="12"/>
      <c r="HS93" s="12"/>
      <c r="HT93" s="12"/>
      <c r="HU93" s="12"/>
      <c r="HV93" s="12"/>
      <c r="HW93" s="12"/>
      <c r="HX93" s="12"/>
      <c r="HY93" s="12"/>
      <c r="HZ93" s="12"/>
      <c r="IA93" s="12"/>
      <c r="IB93" s="12"/>
      <c r="IC93" s="12"/>
      <c r="ID93" s="12"/>
      <c r="IE93" s="12"/>
      <c r="IF93" s="12"/>
      <c r="IG93" s="12"/>
      <c r="IH93" s="12"/>
      <c r="II93" s="12"/>
      <c r="IJ93" s="12"/>
      <c r="IK93" s="12"/>
      <c r="IL93" s="12"/>
      <c r="IM93" s="12"/>
      <c r="IN93" s="12"/>
      <c r="IO93" s="12"/>
      <c r="IP93" s="12"/>
      <c r="IQ93" s="12"/>
      <c r="IR93" s="12"/>
      <c r="IS93" s="12"/>
      <c r="IT93" s="12"/>
      <c r="IU93" s="12"/>
      <c r="IV93" s="12"/>
      <c r="IW93" s="12"/>
      <c r="IX93" s="12"/>
      <c r="IY93" s="12"/>
    </row>
    <row r="94" spans="1:259" s="58" customFormat="1" x14ac:dyDescent="0.2">
      <c r="A94" s="12"/>
      <c r="B94" s="12"/>
      <c r="C94" s="12"/>
      <c r="G94" s="15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  <c r="FT94" s="12"/>
      <c r="FU94" s="12"/>
      <c r="FV94" s="12"/>
      <c r="FW94" s="12"/>
      <c r="FX94" s="12"/>
      <c r="FY94" s="12"/>
      <c r="FZ94" s="12"/>
      <c r="GA94" s="12"/>
      <c r="GB94" s="12"/>
      <c r="GC94" s="12"/>
      <c r="GD94" s="12"/>
      <c r="GE94" s="12"/>
      <c r="GF94" s="12"/>
      <c r="GG94" s="12"/>
      <c r="GH94" s="12"/>
      <c r="GI94" s="12"/>
      <c r="GJ94" s="12"/>
      <c r="GK94" s="12"/>
      <c r="GL94" s="12"/>
      <c r="GM94" s="12"/>
      <c r="GN94" s="12"/>
      <c r="GO94" s="12"/>
      <c r="GP94" s="12"/>
      <c r="GQ94" s="12"/>
      <c r="GR94" s="12"/>
      <c r="GS94" s="12"/>
      <c r="GT94" s="12"/>
      <c r="GU94" s="12"/>
      <c r="GV94" s="12"/>
      <c r="GW94" s="12"/>
      <c r="GX94" s="12"/>
      <c r="GY94" s="12"/>
      <c r="GZ94" s="12"/>
      <c r="HA94" s="12"/>
      <c r="HB94" s="12"/>
      <c r="HC94" s="12"/>
      <c r="HD94" s="12"/>
      <c r="HE94" s="12"/>
      <c r="HF94" s="12"/>
      <c r="HG94" s="12"/>
      <c r="HH94" s="12"/>
      <c r="HI94" s="12"/>
      <c r="HJ94" s="12"/>
      <c r="HK94" s="12"/>
      <c r="HL94" s="12"/>
      <c r="HM94" s="12"/>
      <c r="HN94" s="12"/>
      <c r="HO94" s="12"/>
      <c r="HP94" s="12"/>
      <c r="HQ94" s="12"/>
      <c r="HR94" s="12"/>
      <c r="HS94" s="12"/>
      <c r="HT94" s="12"/>
      <c r="HU94" s="12"/>
      <c r="HV94" s="12"/>
      <c r="HW94" s="12"/>
      <c r="HX94" s="12"/>
      <c r="HY94" s="12"/>
      <c r="HZ94" s="12"/>
      <c r="IA94" s="12"/>
      <c r="IB94" s="12"/>
      <c r="IC94" s="12"/>
      <c r="ID94" s="12"/>
      <c r="IE94" s="12"/>
      <c r="IF94" s="12"/>
      <c r="IG94" s="12"/>
      <c r="IH94" s="12"/>
      <c r="II94" s="12"/>
      <c r="IJ94" s="12"/>
      <c r="IK94" s="12"/>
      <c r="IL94" s="12"/>
      <c r="IM94" s="12"/>
      <c r="IN94" s="12"/>
      <c r="IO94" s="12"/>
      <c r="IP94" s="12"/>
      <c r="IQ94" s="12"/>
      <c r="IR94" s="12"/>
      <c r="IS94" s="12"/>
      <c r="IT94" s="12"/>
      <c r="IU94" s="12"/>
      <c r="IV94" s="12"/>
      <c r="IW94" s="12"/>
      <c r="IX94" s="12"/>
      <c r="IY94" s="12"/>
    </row>
    <row r="95" spans="1:259" s="58" customFormat="1" x14ac:dyDescent="0.2">
      <c r="A95" s="12"/>
      <c r="B95" s="12"/>
      <c r="C95" s="12"/>
      <c r="G95" s="15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  <c r="FT95" s="12"/>
      <c r="FU95" s="12"/>
      <c r="FV95" s="12"/>
      <c r="FW95" s="12"/>
      <c r="FX95" s="12"/>
      <c r="FY95" s="12"/>
      <c r="FZ95" s="12"/>
      <c r="GA95" s="12"/>
      <c r="GB95" s="12"/>
      <c r="GC95" s="12"/>
      <c r="GD95" s="12"/>
      <c r="GE95" s="12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12"/>
      <c r="GZ95" s="12"/>
      <c r="HA95" s="12"/>
      <c r="HB95" s="12"/>
      <c r="HC95" s="12"/>
      <c r="HD95" s="12"/>
      <c r="HE95" s="12"/>
      <c r="HF95" s="12"/>
      <c r="HG95" s="12"/>
      <c r="HH95" s="12"/>
      <c r="HI95" s="12"/>
      <c r="HJ95" s="12"/>
      <c r="HK95" s="12"/>
      <c r="HL95" s="12"/>
      <c r="HM95" s="12"/>
      <c r="HN95" s="12"/>
      <c r="HO95" s="12"/>
      <c r="HP95" s="12"/>
      <c r="HQ95" s="12"/>
      <c r="HR95" s="12"/>
      <c r="HS95" s="12"/>
      <c r="HT95" s="12"/>
      <c r="HU95" s="12"/>
      <c r="HV95" s="12"/>
      <c r="HW95" s="12"/>
      <c r="HX95" s="12"/>
      <c r="HY95" s="12"/>
      <c r="HZ95" s="12"/>
      <c r="IA95" s="12"/>
      <c r="IB95" s="12"/>
      <c r="IC95" s="12"/>
      <c r="ID95" s="12"/>
      <c r="IE95" s="12"/>
      <c r="IF95" s="12"/>
      <c r="IG95" s="12"/>
      <c r="IH95" s="12"/>
      <c r="II95" s="12"/>
      <c r="IJ95" s="12"/>
      <c r="IK95" s="12"/>
      <c r="IL95" s="12"/>
      <c r="IM95" s="12"/>
      <c r="IN95" s="12"/>
      <c r="IO95" s="12"/>
      <c r="IP95" s="12"/>
      <c r="IQ95" s="12"/>
      <c r="IR95" s="12"/>
      <c r="IS95" s="12"/>
      <c r="IT95" s="12"/>
      <c r="IU95" s="12"/>
      <c r="IV95" s="12"/>
      <c r="IW95" s="12"/>
      <c r="IX95" s="12"/>
      <c r="IY95" s="12"/>
    </row>
    <row r="96" spans="1:259" s="58" customFormat="1" x14ac:dyDescent="0.2">
      <c r="A96" s="12"/>
      <c r="B96" s="12"/>
      <c r="C96" s="12"/>
      <c r="G96" s="15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/>
      <c r="EX96" s="12"/>
      <c r="EY96" s="12"/>
      <c r="EZ96" s="12"/>
      <c r="FA96" s="12"/>
      <c r="FB96" s="12"/>
      <c r="FC96" s="12"/>
      <c r="FD96" s="12"/>
      <c r="FE96" s="12"/>
      <c r="FF96" s="12"/>
      <c r="FG96" s="12"/>
      <c r="FH96" s="12"/>
      <c r="FI96" s="12"/>
      <c r="FJ96" s="12"/>
      <c r="FK96" s="12"/>
      <c r="FL96" s="12"/>
      <c r="FM96" s="12"/>
      <c r="FN96" s="12"/>
      <c r="FO96" s="12"/>
      <c r="FP96" s="12"/>
      <c r="FQ96" s="12"/>
      <c r="FR96" s="12"/>
      <c r="FS96" s="12"/>
      <c r="FT96" s="12"/>
      <c r="FU96" s="12"/>
      <c r="FV96" s="12"/>
      <c r="FW96" s="12"/>
      <c r="FX96" s="12"/>
      <c r="FY96" s="12"/>
      <c r="FZ96" s="12"/>
      <c r="GA96" s="12"/>
      <c r="GB96" s="12"/>
      <c r="GC96" s="12"/>
      <c r="GD96" s="12"/>
      <c r="GE96" s="12"/>
      <c r="GF96" s="12"/>
      <c r="GG96" s="12"/>
      <c r="GH96" s="12"/>
      <c r="GI96" s="12"/>
      <c r="GJ96" s="12"/>
      <c r="GK96" s="12"/>
      <c r="GL96" s="12"/>
      <c r="GM96" s="12"/>
      <c r="GN96" s="12"/>
      <c r="GO96" s="12"/>
      <c r="GP96" s="12"/>
      <c r="GQ96" s="12"/>
      <c r="GR96" s="12"/>
      <c r="GS96" s="12"/>
      <c r="GT96" s="12"/>
      <c r="GU96" s="12"/>
      <c r="GV96" s="12"/>
      <c r="GW96" s="12"/>
      <c r="GX96" s="12"/>
      <c r="GY96" s="12"/>
      <c r="GZ96" s="12"/>
      <c r="HA96" s="12"/>
      <c r="HB96" s="12"/>
      <c r="HC96" s="12"/>
      <c r="HD96" s="12"/>
      <c r="HE96" s="12"/>
      <c r="HF96" s="12"/>
      <c r="HG96" s="12"/>
      <c r="HH96" s="12"/>
      <c r="HI96" s="12"/>
      <c r="HJ96" s="12"/>
      <c r="HK96" s="12"/>
      <c r="HL96" s="12"/>
      <c r="HM96" s="12"/>
      <c r="HN96" s="12"/>
      <c r="HO96" s="12"/>
      <c r="HP96" s="12"/>
      <c r="HQ96" s="12"/>
      <c r="HR96" s="12"/>
      <c r="HS96" s="12"/>
      <c r="HT96" s="12"/>
      <c r="HU96" s="12"/>
      <c r="HV96" s="12"/>
      <c r="HW96" s="12"/>
      <c r="HX96" s="12"/>
      <c r="HY96" s="12"/>
      <c r="HZ96" s="12"/>
      <c r="IA96" s="12"/>
      <c r="IB96" s="12"/>
      <c r="IC96" s="12"/>
      <c r="ID96" s="12"/>
      <c r="IE96" s="12"/>
      <c r="IF96" s="12"/>
      <c r="IG96" s="12"/>
      <c r="IH96" s="12"/>
      <c r="II96" s="12"/>
      <c r="IJ96" s="12"/>
      <c r="IK96" s="12"/>
      <c r="IL96" s="12"/>
      <c r="IM96" s="12"/>
      <c r="IN96" s="12"/>
      <c r="IO96" s="12"/>
      <c r="IP96" s="12"/>
      <c r="IQ96" s="12"/>
      <c r="IR96" s="12"/>
      <c r="IS96" s="12"/>
      <c r="IT96" s="12"/>
      <c r="IU96" s="12"/>
      <c r="IV96" s="12"/>
      <c r="IW96" s="12"/>
      <c r="IX96" s="12"/>
      <c r="IY96" s="12"/>
    </row>
    <row r="97" spans="1:259" s="58" customFormat="1" x14ac:dyDescent="0.2">
      <c r="A97" s="12"/>
      <c r="B97" s="12"/>
      <c r="C97" s="12"/>
      <c r="G97" s="15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2"/>
      <c r="HB97" s="12"/>
      <c r="HC97" s="12"/>
      <c r="HD97" s="12"/>
      <c r="HE97" s="12"/>
      <c r="HF97" s="12"/>
      <c r="HG97" s="12"/>
      <c r="HH97" s="12"/>
      <c r="HI97" s="12"/>
      <c r="HJ97" s="12"/>
      <c r="HK97" s="12"/>
      <c r="HL97" s="12"/>
      <c r="HM97" s="12"/>
      <c r="HN97" s="12"/>
      <c r="HO97" s="12"/>
      <c r="HP97" s="12"/>
      <c r="HQ97" s="12"/>
      <c r="HR97" s="12"/>
      <c r="HS97" s="12"/>
      <c r="HT97" s="12"/>
      <c r="HU97" s="12"/>
      <c r="HV97" s="12"/>
      <c r="HW97" s="12"/>
      <c r="HX97" s="12"/>
      <c r="HY97" s="12"/>
      <c r="HZ97" s="12"/>
      <c r="IA97" s="12"/>
      <c r="IB97" s="12"/>
      <c r="IC97" s="12"/>
      <c r="ID97" s="12"/>
      <c r="IE97" s="12"/>
      <c r="IF97" s="12"/>
      <c r="IG97" s="12"/>
      <c r="IH97" s="12"/>
      <c r="II97" s="12"/>
      <c r="IJ97" s="12"/>
      <c r="IK97" s="12"/>
      <c r="IL97" s="12"/>
      <c r="IM97" s="12"/>
      <c r="IN97" s="12"/>
      <c r="IO97" s="12"/>
      <c r="IP97" s="12"/>
      <c r="IQ97" s="12"/>
      <c r="IR97" s="12"/>
      <c r="IS97" s="12"/>
      <c r="IT97" s="12"/>
      <c r="IU97" s="12"/>
      <c r="IV97" s="12"/>
      <c r="IW97" s="12"/>
      <c r="IX97" s="12"/>
      <c r="IY97" s="12"/>
    </row>
    <row r="98" spans="1:259" s="58" customFormat="1" x14ac:dyDescent="0.2">
      <c r="A98" s="12"/>
      <c r="B98" s="12"/>
      <c r="C98" s="12"/>
      <c r="G98" s="15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  <c r="FT98" s="12"/>
      <c r="FU98" s="12"/>
      <c r="FV98" s="12"/>
      <c r="FW98" s="12"/>
      <c r="FX98" s="12"/>
      <c r="FY98" s="12"/>
      <c r="FZ98" s="12"/>
      <c r="GA98" s="12"/>
      <c r="GB98" s="12"/>
      <c r="GC98" s="12"/>
      <c r="GD98" s="12"/>
      <c r="GE98" s="12"/>
      <c r="GF98" s="12"/>
      <c r="GG98" s="12"/>
      <c r="GH98" s="12"/>
      <c r="GI98" s="12"/>
      <c r="GJ98" s="12"/>
      <c r="GK98" s="12"/>
      <c r="GL98" s="12"/>
      <c r="GM98" s="12"/>
      <c r="GN98" s="12"/>
      <c r="GO98" s="12"/>
      <c r="GP98" s="12"/>
      <c r="GQ98" s="12"/>
      <c r="GR98" s="12"/>
      <c r="GS98" s="12"/>
      <c r="GT98" s="12"/>
      <c r="GU98" s="12"/>
      <c r="GV98" s="12"/>
      <c r="GW98" s="12"/>
      <c r="GX98" s="12"/>
      <c r="GY98" s="12"/>
      <c r="GZ98" s="12"/>
      <c r="HA98" s="12"/>
      <c r="HB98" s="12"/>
      <c r="HC98" s="12"/>
      <c r="HD98" s="12"/>
      <c r="HE98" s="12"/>
      <c r="HF98" s="12"/>
      <c r="HG98" s="12"/>
      <c r="HH98" s="12"/>
      <c r="HI98" s="12"/>
      <c r="HJ98" s="12"/>
      <c r="HK98" s="12"/>
      <c r="HL98" s="12"/>
      <c r="HM98" s="12"/>
      <c r="HN98" s="12"/>
      <c r="HO98" s="12"/>
      <c r="HP98" s="12"/>
      <c r="HQ98" s="12"/>
      <c r="HR98" s="12"/>
      <c r="HS98" s="12"/>
      <c r="HT98" s="12"/>
      <c r="HU98" s="12"/>
      <c r="HV98" s="12"/>
      <c r="HW98" s="12"/>
      <c r="HX98" s="12"/>
      <c r="HY98" s="12"/>
      <c r="HZ98" s="12"/>
      <c r="IA98" s="12"/>
      <c r="IB98" s="12"/>
      <c r="IC98" s="12"/>
      <c r="ID98" s="12"/>
      <c r="IE98" s="12"/>
      <c r="IF98" s="12"/>
      <c r="IG98" s="12"/>
      <c r="IH98" s="12"/>
      <c r="II98" s="12"/>
      <c r="IJ98" s="12"/>
      <c r="IK98" s="12"/>
      <c r="IL98" s="12"/>
      <c r="IM98" s="12"/>
      <c r="IN98" s="12"/>
      <c r="IO98" s="12"/>
      <c r="IP98" s="12"/>
      <c r="IQ98" s="12"/>
      <c r="IR98" s="12"/>
      <c r="IS98" s="12"/>
      <c r="IT98" s="12"/>
      <c r="IU98" s="12"/>
      <c r="IV98" s="12"/>
      <c r="IW98" s="12"/>
      <c r="IX98" s="12"/>
      <c r="IY98" s="12"/>
    </row>
    <row r="99" spans="1:259" s="58" customFormat="1" x14ac:dyDescent="0.2">
      <c r="A99" s="12"/>
      <c r="B99" s="12"/>
      <c r="C99" s="12"/>
      <c r="G99" s="15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  <c r="FT99" s="12"/>
      <c r="FU99" s="12"/>
      <c r="FV99" s="12"/>
      <c r="FW99" s="12"/>
      <c r="FX99" s="12"/>
      <c r="FY99" s="12"/>
      <c r="FZ99" s="12"/>
      <c r="GA99" s="12"/>
      <c r="GB99" s="12"/>
      <c r="GC99" s="12"/>
      <c r="GD99" s="12"/>
      <c r="GE99" s="12"/>
      <c r="GF99" s="12"/>
      <c r="GG99" s="12"/>
      <c r="GH99" s="12"/>
      <c r="GI99" s="12"/>
      <c r="GJ99" s="12"/>
      <c r="GK99" s="12"/>
      <c r="GL99" s="12"/>
      <c r="GM99" s="12"/>
      <c r="GN99" s="12"/>
      <c r="GO99" s="12"/>
      <c r="GP99" s="12"/>
      <c r="GQ99" s="12"/>
      <c r="GR99" s="12"/>
      <c r="GS99" s="12"/>
      <c r="GT99" s="12"/>
      <c r="GU99" s="12"/>
      <c r="GV99" s="12"/>
      <c r="GW99" s="12"/>
      <c r="GX99" s="12"/>
      <c r="GY99" s="12"/>
      <c r="GZ99" s="12"/>
      <c r="HA99" s="12"/>
      <c r="HB99" s="12"/>
      <c r="HC99" s="12"/>
      <c r="HD99" s="12"/>
      <c r="HE99" s="12"/>
      <c r="HF99" s="12"/>
      <c r="HG99" s="12"/>
      <c r="HH99" s="12"/>
      <c r="HI99" s="12"/>
      <c r="HJ99" s="12"/>
      <c r="HK99" s="12"/>
      <c r="HL99" s="12"/>
      <c r="HM99" s="12"/>
      <c r="HN99" s="12"/>
      <c r="HO99" s="12"/>
      <c r="HP99" s="12"/>
      <c r="HQ99" s="12"/>
      <c r="HR99" s="12"/>
      <c r="HS99" s="12"/>
      <c r="HT99" s="12"/>
      <c r="HU99" s="12"/>
      <c r="HV99" s="12"/>
      <c r="HW99" s="12"/>
      <c r="HX99" s="12"/>
      <c r="HY99" s="12"/>
      <c r="HZ99" s="12"/>
      <c r="IA99" s="12"/>
      <c r="IB99" s="12"/>
      <c r="IC99" s="12"/>
      <c r="ID99" s="12"/>
      <c r="IE99" s="12"/>
      <c r="IF99" s="12"/>
      <c r="IG99" s="12"/>
      <c r="IH99" s="12"/>
      <c r="II99" s="12"/>
      <c r="IJ99" s="12"/>
      <c r="IK99" s="12"/>
      <c r="IL99" s="12"/>
      <c r="IM99" s="12"/>
      <c r="IN99" s="12"/>
      <c r="IO99" s="12"/>
      <c r="IP99" s="12"/>
      <c r="IQ99" s="12"/>
      <c r="IR99" s="12"/>
      <c r="IS99" s="12"/>
      <c r="IT99" s="12"/>
      <c r="IU99" s="12"/>
      <c r="IV99" s="12"/>
      <c r="IW99" s="12"/>
      <c r="IX99" s="12"/>
      <c r="IY99" s="12"/>
    </row>
  </sheetData>
  <mergeCells count="8">
    <mergeCell ref="A1:G1"/>
    <mergeCell ref="A3:A26"/>
    <mergeCell ref="A27:A48"/>
    <mergeCell ref="A72:G72"/>
    <mergeCell ref="A73:G73"/>
    <mergeCell ref="A74:G74"/>
    <mergeCell ref="A75:G75"/>
    <mergeCell ref="A49:A70"/>
  </mergeCells>
  <phoneticPr fontId="1" type="noConversion"/>
  <hyperlinks>
    <hyperlink ref="B25" r:id="rId1" display="406-004-7-Bdy@1" xr:uid="{7FB554E2-3806-48E2-87C5-1278A159BFD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44C51-2140-45C5-8220-ACD29B3E27B3}">
  <sheetPr>
    <pageSetUpPr autoPageBreaks="0"/>
  </sheetPr>
  <dimension ref="A1:IX54"/>
  <sheetViews>
    <sheetView zoomScaleNormal="100" workbookViewId="0">
      <pane ySplit="1" topLeftCell="A2" activePane="bottomLeft" state="frozen"/>
      <selection pane="bottomLeft" activeCell="A29" sqref="A29:XFD29"/>
    </sheetView>
  </sheetViews>
  <sheetFormatPr defaultColWidth="8.875" defaultRowHeight="14.25" x14ac:dyDescent="0.2"/>
  <cols>
    <col min="1" max="1" width="19.75" style="12" customWidth="1"/>
    <col min="2" max="2" width="33" style="12" customWidth="1"/>
    <col min="3" max="3" width="12" style="58" customWidth="1"/>
    <col min="4" max="4" width="5" style="58" customWidth="1"/>
    <col min="5" max="5" width="11.875" style="58" customWidth="1"/>
    <col min="6" max="6" width="6.5" style="58" customWidth="1"/>
    <col min="7" max="7" width="11.5" style="58" customWidth="1"/>
    <col min="8" max="8" width="5.5" style="58" customWidth="1"/>
    <col min="9" max="9" width="7.375" style="58" customWidth="1"/>
    <col min="10" max="10" width="4.75" style="58" customWidth="1"/>
    <col min="11" max="11" width="7.875" style="58" customWidth="1"/>
    <col min="12" max="12" width="5" style="58" customWidth="1"/>
    <col min="13" max="13" width="9.125" style="58" customWidth="1"/>
    <col min="14" max="14" width="5.125" style="58" customWidth="1"/>
    <col min="15" max="15" width="9.125" style="58" customWidth="1"/>
    <col min="16" max="16" width="4.625" style="58" customWidth="1"/>
    <col min="17" max="17" width="14.625" style="58" customWidth="1"/>
    <col min="18" max="18" width="5.75" style="58" customWidth="1"/>
    <col min="19" max="19" width="9.5" style="58" customWidth="1"/>
    <col min="20" max="20" width="5" style="58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6" ht="26.25" customHeight="1" x14ac:dyDescent="0.2">
      <c r="A1" s="60" t="s">
        <v>260</v>
      </c>
      <c r="B1" s="61"/>
      <c r="C1" s="61"/>
      <c r="D1" s="61"/>
      <c r="E1" s="61"/>
      <c r="F1" s="68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6" s="8" customFormat="1" ht="24.75" customHeight="1" thickBot="1" x14ac:dyDescent="0.4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s="16" customFormat="1" ht="20.25" customHeight="1" x14ac:dyDescent="0.2">
      <c r="A3" s="63" t="s">
        <v>244</v>
      </c>
      <c r="B3" s="17" t="s">
        <v>73</v>
      </c>
      <c r="C3" s="20">
        <v>2.6429171174426102E-5</v>
      </c>
      <c r="D3" s="21">
        <v>44.72195</v>
      </c>
      <c r="E3" s="22">
        <v>0.1334697325776</v>
      </c>
      <c r="F3" s="23">
        <v>0.69183322410622206</v>
      </c>
    </row>
    <row r="4" spans="1:26" s="2" customFormat="1" x14ac:dyDescent="0.2">
      <c r="A4" s="64"/>
      <c r="B4" s="17" t="s">
        <v>74</v>
      </c>
      <c r="C4" s="20">
        <v>6.0364388423430276E-6</v>
      </c>
      <c r="D4" s="21">
        <v>33.33343</v>
      </c>
      <c r="E4" s="22">
        <v>0.12643633017359998</v>
      </c>
      <c r="F4" s="23">
        <v>0.3136633072143441</v>
      </c>
    </row>
    <row r="5" spans="1:26" s="2" customFormat="1" x14ac:dyDescent="0.2">
      <c r="A5" s="64"/>
      <c r="B5" s="17" t="s">
        <v>75</v>
      </c>
      <c r="C5" s="20">
        <v>3.2185344740574793E-6</v>
      </c>
      <c r="D5" s="21">
        <v>100.00020000000001</v>
      </c>
      <c r="E5" s="22">
        <v>0.12657322265659202</v>
      </c>
      <c r="F5" s="23">
        <v>0.5644862540377843</v>
      </c>
    </row>
    <row r="6" spans="1:26" s="2" customFormat="1" x14ac:dyDescent="0.2">
      <c r="A6" s="64"/>
      <c r="B6" s="17" t="s">
        <v>76</v>
      </c>
      <c r="C6" s="20">
        <v>1.1370851685887954E-5</v>
      </c>
      <c r="D6" s="21">
        <v>40.825060000000001</v>
      </c>
      <c r="E6" s="22">
        <v>0.1275907218624</v>
      </c>
      <c r="F6" s="23">
        <v>0.4512649677298804</v>
      </c>
    </row>
    <row r="7" spans="1:26" s="2" customFormat="1" x14ac:dyDescent="0.2">
      <c r="A7" s="64"/>
      <c r="B7" s="17" t="s">
        <v>77</v>
      </c>
      <c r="C7" s="20">
        <v>4.2684959049757687E-6</v>
      </c>
      <c r="D7" s="21">
        <v>28.867760000000001</v>
      </c>
      <c r="E7" s="22">
        <v>0.12614459081760002</v>
      </c>
      <c r="F7" s="23">
        <v>0.4050971918305038</v>
      </c>
    </row>
    <row r="8" spans="1:26" s="2" customFormat="1" x14ac:dyDescent="0.2">
      <c r="A8" s="64"/>
      <c r="B8" s="17" t="s">
        <v>78</v>
      </c>
      <c r="C8" s="20">
        <v>2.5727639388233783E-6</v>
      </c>
      <c r="D8" s="21">
        <v>57.735100000000003</v>
      </c>
      <c r="E8" s="22">
        <v>0.12594811726800001</v>
      </c>
      <c r="F8" s="23">
        <v>0.33897859783509932</v>
      </c>
    </row>
    <row r="9" spans="1:26" s="2" customFormat="1" x14ac:dyDescent="0.2">
      <c r="A9" s="64"/>
      <c r="B9" s="17" t="s">
        <v>79</v>
      </c>
      <c r="C9" s="20">
        <v>1.2765825381144286E-6</v>
      </c>
      <c r="D9" s="21">
        <v>71.710809999999995</v>
      </c>
      <c r="E9" s="22">
        <v>0.12593219631300001</v>
      </c>
      <c r="F9" s="23">
        <v>0.38144578445828969</v>
      </c>
    </row>
    <row r="10" spans="1:26" s="2" customFormat="1" x14ac:dyDescent="0.2">
      <c r="A10" s="64"/>
      <c r="B10" s="17" t="s">
        <v>80</v>
      </c>
      <c r="C10" s="20">
        <v>3.6310583086428317E-6</v>
      </c>
      <c r="D10" s="21">
        <v>57.735120000000002</v>
      </c>
      <c r="E10" s="22">
        <v>0.12723168150000003</v>
      </c>
      <c r="F10" s="23">
        <v>0.37243582539949077</v>
      </c>
    </row>
    <row r="11" spans="1:26" s="2" customFormat="1" x14ac:dyDescent="0.2">
      <c r="A11" s="64"/>
      <c r="B11" s="17" t="s">
        <v>231</v>
      </c>
      <c r="C11" s="20">
        <v>6.1342093974084212E-6</v>
      </c>
      <c r="D11" s="21">
        <v>70.710880000000003</v>
      </c>
      <c r="E11" s="22">
        <v>0.12741398010000002</v>
      </c>
      <c r="F11" s="23">
        <v>0.53832800522450985</v>
      </c>
    </row>
    <row r="12" spans="1:26" s="2" customFormat="1" x14ac:dyDescent="0.2">
      <c r="A12" s="64"/>
      <c r="B12" s="17" t="s">
        <v>232</v>
      </c>
      <c r="C12" s="20">
        <v>4.0984230047191196E-6</v>
      </c>
      <c r="D12" s="21">
        <v>70.710809999999995</v>
      </c>
      <c r="E12" s="22">
        <v>0.12673269298800002</v>
      </c>
      <c r="F12" s="23">
        <v>0.45409847884462246</v>
      </c>
    </row>
    <row r="13" spans="1:26" s="2" customFormat="1" x14ac:dyDescent="0.2">
      <c r="A13" s="64"/>
      <c r="B13" s="17" t="s">
        <v>81</v>
      </c>
      <c r="C13" s="20">
        <v>6.4544636830741892E-5</v>
      </c>
      <c r="D13" s="21">
        <v>18.898790000000002</v>
      </c>
      <c r="E13" s="22">
        <v>0.1432131921</v>
      </c>
      <c r="F13" s="23">
        <v>0.45759497099072233</v>
      </c>
    </row>
    <row r="14" spans="1:26" s="2" customFormat="1" x14ac:dyDescent="0.2">
      <c r="A14" s="64"/>
      <c r="B14" s="17" t="s">
        <v>82</v>
      </c>
      <c r="C14" s="20">
        <v>9.8013723085520891E-6</v>
      </c>
      <c r="D14" s="21">
        <v>71.710809999999995</v>
      </c>
      <c r="E14" s="22">
        <v>0.12912425460000002</v>
      </c>
      <c r="F14" s="23">
        <v>0.55043455432594346</v>
      </c>
    </row>
    <row r="15" spans="1:26" s="2" customFormat="1" x14ac:dyDescent="0.2">
      <c r="A15" s="64"/>
      <c r="B15" s="17" t="s">
        <v>83</v>
      </c>
      <c r="C15" s="20">
        <v>5.7868988013762874E-5</v>
      </c>
      <c r="D15" s="21">
        <v>28.868289999999998</v>
      </c>
      <c r="E15" s="22">
        <v>0.14478331229999999</v>
      </c>
      <c r="F15" s="23">
        <v>0.62531174323292538</v>
      </c>
    </row>
    <row r="16" spans="1:26" s="2" customFormat="1" x14ac:dyDescent="0.2">
      <c r="A16" s="64"/>
      <c r="B16" s="17" t="s">
        <v>84</v>
      </c>
      <c r="C16" s="20">
        <v>5.3999213157377073E-6</v>
      </c>
      <c r="D16" s="21">
        <v>57.735169999999997</v>
      </c>
      <c r="E16" s="22">
        <v>0.12769522959599999</v>
      </c>
      <c r="F16" s="23">
        <v>0.43014401355825005</v>
      </c>
    </row>
    <row r="17" spans="1:251" s="2" customFormat="1" x14ac:dyDescent="0.2">
      <c r="A17" s="64"/>
      <c r="B17" s="17" t="s">
        <v>85</v>
      </c>
      <c r="C17" s="20">
        <v>1.1235025360048632E-5</v>
      </c>
      <c r="D17" s="21">
        <v>44.721589999999999</v>
      </c>
      <c r="E17" s="22">
        <v>0.12832155269999998</v>
      </c>
      <c r="F17" s="23">
        <v>0.47102517972609492</v>
      </c>
    </row>
    <row r="18" spans="1:251" s="2" customFormat="1" x14ac:dyDescent="0.2">
      <c r="A18" s="64"/>
      <c r="B18" s="17" t="s">
        <v>86</v>
      </c>
      <c r="C18" s="20">
        <v>6.8288257900804422E-6</v>
      </c>
      <c r="D18" s="21">
        <v>40.824959999999997</v>
      </c>
      <c r="E18" s="22">
        <v>0.1265642334</v>
      </c>
      <c r="F18" s="23">
        <v>0.36503204510837128</v>
      </c>
    </row>
    <row r="19" spans="1:251" s="3" customFormat="1" x14ac:dyDescent="0.2">
      <c r="A19" s="64"/>
      <c r="B19" s="17" t="s">
        <v>87</v>
      </c>
      <c r="C19" s="20">
        <v>1.2777595550545009E-5</v>
      </c>
      <c r="D19" s="21">
        <v>33.333530000000003</v>
      </c>
      <c r="E19" s="22">
        <v>0.12904682670000001</v>
      </c>
      <c r="F19" s="23">
        <v>0.3928570105890946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</row>
    <row r="20" spans="1:251" s="2" customFormat="1" x14ac:dyDescent="0.2">
      <c r="A20" s="64"/>
      <c r="B20" s="17" t="s">
        <v>235</v>
      </c>
      <c r="C20" s="20">
        <v>1.7273864560675871E-6</v>
      </c>
      <c r="D20" s="21">
        <v>100.00020000000001</v>
      </c>
      <c r="E20" s="22">
        <v>0.12598363800000001</v>
      </c>
      <c r="F20" s="23">
        <v>0.43043159568860651</v>
      </c>
    </row>
    <row r="21" spans="1:251" s="2" customFormat="1" x14ac:dyDescent="0.2">
      <c r="A21" s="64"/>
      <c r="B21" s="17" t="s">
        <v>234</v>
      </c>
      <c r="C21" s="20">
        <v>2.0042345463481407E-6</v>
      </c>
      <c r="D21" s="21">
        <v>100.00020000000001</v>
      </c>
      <c r="E21" s="22">
        <v>0.125092341</v>
      </c>
      <c r="F21" s="23">
        <v>0.45784268944732537</v>
      </c>
    </row>
    <row r="22" spans="1:251" s="2" customFormat="1" x14ac:dyDescent="0.2">
      <c r="A22" s="64"/>
      <c r="B22" s="36" t="s">
        <v>178</v>
      </c>
      <c r="C22" s="37">
        <v>1.3306627818410308E-4</v>
      </c>
      <c r="D22" s="38">
        <v>50</v>
      </c>
      <c r="E22" s="39">
        <v>0.15538008877919998</v>
      </c>
      <c r="F22" s="40">
        <v>1.5678565885641453</v>
      </c>
    </row>
    <row r="23" spans="1:251" s="3" customFormat="1" x14ac:dyDescent="0.2">
      <c r="A23" s="64"/>
      <c r="B23" s="36" t="s">
        <v>179</v>
      </c>
      <c r="C23" s="37">
        <v>2.7819593718202205E-5</v>
      </c>
      <c r="D23" s="38">
        <v>50</v>
      </c>
      <c r="E23" s="39">
        <v>0.12928183603919999</v>
      </c>
      <c r="F23" s="40">
        <v>0.79597600064323559</v>
      </c>
    </row>
    <row r="24" spans="1:251" s="3" customFormat="1" x14ac:dyDescent="0.2">
      <c r="A24" s="64"/>
      <c r="B24" s="36" t="s">
        <v>180</v>
      </c>
      <c r="C24" s="37">
        <v>2.2064640528957274E-5</v>
      </c>
      <c r="D24" s="38">
        <v>55.618763400577897</v>
      </c>
      <c r="E24" s="39">
        <v>0.1260722232</v>
      </c>
      <c r="F24" s="40">
        <v>0.80291993532605732</v>
      </c>
    </row>
    <row r="25" spans="1:251" s="3" customFormat="1" x14ac:dyDescent="0.2">
      <c r="A25" s="64"/>
      <c r="B25" s="36" t="s">
        <v>233</v>
      </c>
      <c r="C25" s="37">
        <v>3.7295742825884782E-5</v>
      </c>
      <c r="D25" s="38">
        <v>17.029356394285525</v>
      </c>
      <c r="E25" s="39">
        <v>0.12702488039999998</v>
      </c>
      <c r="F25" s="40">
        <v>0.36767289310472701</v>
      </c>
    </row>
    <row r="26" spans="1:251" s="3" customFormat="1" x14ac:dyDescent="0.2">
      <c r="A26" s="65"/>
      <c r="B26" s="53" t="s">
        <v>106</v>
      </c>
      <c r="C26" s="55">
        <v>3.4218283690148484E-5</v>
      </c>
      <c r="D26" s="56">
        <v>68.117109515599736</v>
      </c>
      <c r="E26" s="57">
        <v>0.13129125569999997</v>
      </c>
      <c r="F26" s="41">
        <v>1.1819274104990543</v>
      </c>
    </row>
    <row r="27" spans="1:251" x14ac:dyDescent="0.2">
      <c r="C27" s="12"/>
      <c r="D27" s="12"/>
      <c r="E27" s="12"/>
      <c r="F27" s="12"/>
    </row>
    <row r="28" spans="1:251" ht="32.25" customHeight="1" x14ac:dyDescent="0.2">
      <c r="A28" s="62" t="s">
        <v>256</v>
      </c>
      <c r="B28" s="62"/>
      <c r="C28" s="62"/>
      <c r="D28" s="62"/>
      <c r="E28" s="62"/>
      <c r="F28" s="62"/>
    </row>
    <row r="29" spans="1:251" x14ac:dyDescent="0.2">
      <c r="A29" s="67" t="s">
        <v>257</v>
      </c>
      <c r="B29" s="67"/>
      <c r="C29" s="67"/>
      <c r="D29" s="67"/>
      <c r="E29" s="67"/>
      <c r="F29" s="67"/>
    </row>
    <row r="30" spans="1:251" x14ac:dyDescent="0.2">
      <c r="A30" s="67" t="s">
        <v>243</v>
      </c>
      <c r="B30" s="67"/>
      <c r="C30" s="67"/>
      <c r="D30" s="67"/>
      <c r="E30" s="67"/>
      <c r="F30" s="67"/>
    </row>
    <row r="31" spans="1:251" x14ac:dyDescent="0.2">
      <c r="A31" s="14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1:251" x14ac:dyDescent="0.2">
      <c r="A32" s="14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44" spans="1:258" s="58" customFormat="1" x14ac:dyDescent="0.2">
      <c r="A44" s="12"/>
      <c r="B44" s="12"/>
      <c r="F44" s="15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  <c r="HN44" s="12"/>
      <c r="HO44" s="12"/>
      <c r="HP44" s="12"/>
      <c r="HQ44" s="12"/>
      <c r="HR44" s="12"/>
      <c r="HS44" s="12"/>
      <c r="HT44" s="12"/>
      <c r="HU44" s="12"/>
      <c r="HV44" s="12"/>
      <c r="HW44" s="12"/>
      <c r="HX44" s="12"/>
      <c r="HY44" s="12"/>
      <c r="HZ44" s="12"/>
      <c r="IA44" s="12"/>
      <c r="IB44" s="12"/>
      <c r="IC44" s="12"/>
      <c r="ID44" s="12"/>
      <c r="IE44" s="12"/>
      <c r="IF44" s="12"/>
      <c r="IG44" s="12"/>
      <c r="IH44" s="12"/>
      <c r="II44" s="12"/>
      <c r="IJ44" s="12"/>
      <c r="IK44" s="12"/>
      <c r="IL44" s="12"/>
      <c r="IM44" s="12"/>
      <c r="IN44" s="12"/>
      <c r="IO44" s="12"/>
      <c r="IP44" s="12"/>
      <c r="IQ44" s="12"/>
      <c r="IR44" s="12"/>
      <c r="IS44" s="12"/>
      <c r="IT44" s="12"/>
      <c r="IU44" s="12"/>
      <c r="IV44" s="12"/>
      <c r="IW44" s="12"/>
      <c r="IX44" s="12"/>
    </row>
    <row r="45" spans="1:258" s="58" customFormat="1" x14ac:dyDescent="0.2">
      <c r="A45" s="12"/>
      <c r="B45" s="12"/>
      <c r="F45" s="15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2"/>
      <c r="GU45" s="12"/>
      <c r="GV45" s="12"/>
      <c r="GW45" s="12"/>
      <c r="GX45" s="12"/>
      <c r="GY45" s="12"/>
      <c r="GZ45" s="12"/>
      <c r="HA45" s="12"/>
      <c r="HB45" s="12"/>
      <c r="HC45" s="12"/>
      <c r="HD45" s="12"/>
      <c r="HE45" s="12"/>
      <c r="HF45" s="12"/>
      <c r="HG45" s="12"/>
      <c r="HH45" s="12"/>
      <c r="HI45" s="12"/>
      <c r="HJ45" s="12"/>
      <c r="HK45" s="12"/>
      <c r="HL45" s="12"/>
      <c r="HM45" s="12"/>
      <c r="HN45" s="12"/>
      <c r="HO45" s="12"/>
      <c r="HP45" s="12"/>
      <c r="HQ45" s="12"/>
      <c r="HR45" s="12"/>
      <c r="HS45" s="12"/>
      <c r="HT45" s="12"/>
      <c r="HU45" s="12"/>
      <c r="HV45" s="12"/>
      <c r="HW45" s="12"/>
      <c r="HX45" s="12"/>
      <c r="HY45" s="12"/>
      <c r="HZ45" s="12"/>
      <c r="IA45" s="12"/>
      <c r="IB45" s="12"/>
      <c r="IC45" s="12"/>
      <c r="ID45" s="12"/>
      <c r="IE45" s="12"/>
      <c r="IF45" s="12"/>
      <c r="IG45" s="12"/>
      <c r="IH45" s="12"/>
      <c r="II45" s="12"/>
      <c r="IJ45" s="12"/>
      <c r="IK45" s="12"/>
      <c r="IL45" s="12"/>
      <c r="IM45" s="12"/>
      <c r="IN45" s="12"/>
      <c r="IO45" s="12"/>
      <c r="IP45" s="12"/>
      <c r="IQ45" s="12"/>
      <c r="IR45" s="12"/>
      <c r="IS45" s="12"/>
      <c r="IT45" s="12"/>
      <c r="IU45" s="12"/>
      <c r="IV45" s="12"/>
      <c r="IW45" s="12"/>
      <c r="IX45" s="12"/>
    </row>
    <row r="46" spans="1:258" s="58" customFormat="1" x14ac:dyDescent="0.2">
      <c r="A46" s="12"/>
      <c r="B46" s="12"/>
      <c r="F46" s="15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2"/>
      <c r="HB46" s="12"/>
      <c r="HC46" s="12"/>
      <c r="HD46" s="12"/>
      <c r="HE46" s="12"/>
      <c r="HF46" s="12"/>
      <c r="HG46" s="12"/>
      <c r="HH46" s="12"/>
      <c r="HI46" s="12"/>
      <c r="HJ46" s="12"/>
      <c r="HK46" s="12"/>
      <c r="HL46" s="12"/>
      <c r="HM46" s="12"/>
      <c r="HN46" s="12"/>
      <c r="HO46" s="12"/>
      <c r="HP46" s="12"/>
      <c r="HQ46" s="12"/>
      <c r="HR46" s="12"/>
      <c r="HS46" s="12"/>
      <c r="HT46" s="12"/>
      <c r="HU46" s="12"/>
      <c r="HV46" s="12"/>
      <c r="HW46" s="12"/>
      <c r="HX46" s="12"/>
      <c r="HY46" s="12"/>
      <c r="HZ46" s="12"/>
      <c r="IA46" s="12"/>
      <c r="IB46" s="12"/>
      <c r="IC46" s="12"/>
      <c r="ID46" s="12"/>
      <c r="IE46" s="12"/>
      <c r="IF46" s="12"/>
      <c r="IG46" s="12"/>
      <c r="IH46" s="12"/>
      <c r="II46" s="12"/>
      <c r="IJ46" s="12"/>
      <c r="IK46" s="12"/>
      <c r="IL46" s="12"/>
      <c r="IM46" s="12"/>
      <c r="IN46" s="12"/>
      <c r="IO46" s="12"/>
      <c r="IP46" s="12"/>
      <c r="IQ46" s="12"/>
      <c r="IR46" s="12"/>
      <c r="IS46" s="12"/>
      <c r="IT46" s="12"/>
      <c r="IU46" s="12"/>
      <c r="IV46" s="12"/>
      <c r="IW46" s="12"/>
      <c r="IX46" s="12"/>
    </row>
    <row r="47" spans="1:258" s="58" customFormat="1" x14ac:dyDescent="0.2">
      <c r="A47" s="12"/>
      <c r="B47" s="12"/>
      <c r="F47" s="15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2"/>
      <c r="HB47" s="12"/>
      <c r="HC47" s="12"/>
      <c r="HD47" s="12"/>
      <c r="HE47" s="12"/>
      <c r="HF47" s="12"/>
      <c r="HG47" s="12"/>
      <c r="HH47" s="12"/>
      <c r="HI47" s="12"/>
      <c r="HJ47" s="12"/>
      <c r="HK47" s="12"/>
      <c r="HL47" s="12"/>
      <c r="HM47" s="12"/>
      <c r="HN47" s="12"/>
      <c r="HO47" s="12"/>
      <c r="HP47" s="12"/>
      <c r="HQ47" s="12"/>
      <c r="HR47" s="12"/>
      <c r="HS47" s="12"/>
      <c r="HT47" s="12"/>
      <c r="HU47" s="12"/>
      <c r="HV47" s="12"/>
      <c r="HW47" s="12"/>
      <c r="HX47" s="12"/>
      <c r="HY47" s="12"/>
      <c r="HZ47" s="12"/>
      <c r="IA47" s="12"/>
      <c r="IB47" s="12"/>
      <c r="IC47" s="12"/>
      <c r="ID47" s="12"/>
      <c r="IE47" s="12"/>
      <c r="IF47" s="12"/>
      <c r="IG47" s="12"/>
      <c r="IH47" s="12"/>
      <c r="II47" s="12"/>
      <c r="IJ47" s="12"/>
      <c r="IK47" s="12"/>
      <c r="IL47" s="12"/>
      <c r="IM47" s="12"/>
      <c r="IN47" s="12"/>
      <c r="IO47" s="12"/>
      <c r="IP47" s="12"/>
      <c r="IQ47" s="12"/>
      <c r="IR47" s="12"/>
      <c r="IS47" s="12"/>
      <c r="IT47" s="12"/>
      <c r="IU47" s="12"/>
      <c r="IV47" s="12"/>
      <c r="IW47" s="12"/>
      <c r="IX47" s="12"/>
    </row>
    <row r="48" spans="1:258" s="58" customFormat="1" x14ac:dyDescent="0.2">
      <c r="A48" s="12"/>
      <c r="B48" s="12"/>
      <c r="F48" s="15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2"/>
      <c r="HB48" s="12"/>
      <c r="HC48" s="12"/>
      <c r="HD48" s="12"/>
      <c r="HE48" s="12"/>
      <c r="HF48" s="12"/>
      <c r="HG48" s="12"/>
      <c r="HH48" s="12"/>
      <c r="HI48" s="12"/>
      <c r="HJ48" s="12"/>
      <c r="HK48" s="12"/>
      <c r="HL48" s="12"/>
      <c r="HM48" s="12"/>
      <c r="HN48" s="12"/>
      <c r="HO48" s="12"/>
      <c r="HP48" s="12"/>
      <c r="HQ48" s="12"/>
      <c r="HR48" s="12"/>
      <c r="HS48" s="12"/>
      <c r="HT48" s="12"/>
      <c r="HU48" s="12"/>
      <c r="HV48" s="12"/>
      <c r="HW48" s="12"/>
      <c r="HX48" s="12"/>
      <c r="HY48" s="12"/>
      <c r="HZ48" s="12"/>
      <c r="IA48" s="12"/>
      <c r="IB48" s="12"/>
      <c r="IC48" s="12"/>
      <c r="ID48" s="12"/>
      <c r="IE48" s="12"/>
      <c r="IF48" s="12"/>
      <c r="IG48" s="12"/>
      <c r="IH48" s="12"/>
      <c r="II48" s="12"/>
      <c r="IJ48" s="12"/>
      <c r="IK48" s="12"/>
      <c r="IL48" s="12"/>
      <c r="IM48" s="12"/>
      <c r="IN48" s="12"/>
      <c r="IO48" s="12"/>
      <c r="IP48" s="12"/>
      <c r="IQ48" s="12"/>
      <c r="IR48" s="12"/>
      <c r="IS48" s="12"/>
      <c r="IT48" s="12"/>
      <c r="IU48" s="12"/>
      <c r="IV48" s="12"/>
      <c r="IW48" s="12"/>
      <c r="IX48" s="12"/>
    </row>
    <row r="49" spans="1:258" s="58" customFormat="1" x14ac:dyDescent="0.2">
      <c r="A49" s="12"/>
      <c r="B49" s="12"/>
      <c r="F49" s="15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2"/>
      <c r="GU49" s="12"/>
      <c r="GV49" s="12"/>
      <c r="GW49" s="12"/>
      <c r="GX49" s="12"/>
      <c r="GY49" s="12"/>
      <c r="GZ49" s="12"/>
      <c r="HA49" s="12"/>
      <c r="HB49" s="12"/>
      <c r="HC49" s="12"/>
      <c r="HD49" s="12"/>
      <c r="HE49" s="12"/>
      <c r="HF49" s="12"/>
      <c r="HG49" s="12"/>
      <c r="HH49" s="12"/>
      <c r="HI49" s="12"/>
      <c r="HJ49" s="12"/>
      <c r="HK49" s="12"/>
      <c r="HL49" s="12"/>
      <c r="HM49" s="12"/>
      <c r="HN49" s="12"/>
      <c r="HO49" s="12"/>
      <c r="HP49" s="12"/>
      <c r="HQ49" s="12"/>
      <c r="HR49" s="12"/>
      <c r="HS49" s="12"/>
      <c r="HT49" s="12"/>
      <c r="HU49" s="12"/>
      <c r="HV49" s="12"/>
      <c r="HW49" s="12"/>
      <c r="HX49" s="12"/>
      <c r="HY49" s="12"/>
      <c r="HZ49" s="12"/>
      <c r="IA49" s="12"/>
      <c r="IB49" s="12"/>
      <c r="IC49" s="12"/>
      <c r="ID49" s="12"/>
      <c r="IE49" s="12"/>
      <c r="IF49" s="12"/>
      <c r="IG49" s="12"/>
      <c r="IH49" s="12"/>
      <c r="II49" s="12"/>
      <c r="IJ49" s="12"/>
      <c r="IK49" s="12"/>
      <c r="IL49" s="12"/>
      <c r="IM49" s="12"/>
      <c r="IN49" s="12"/>
      <c r="IO49" s="12"/>
      <c r="IP49" s="12"/>
      <c r="IQ49" s="12"/>
      <c r="IR49" s="12"/>
      <c r="IS49" s="12"/>
      <c r="IT49" s="12"/>
      <c r="IU49" s="12"/>
      <c r="IV49" s="12"/>
      <c r="IW49" s="12"/>
      <c r="IX49" s="12"/>
    </row>
    <row r="50" spans="1:258" s="58" customFormat="1" x14ac:dyDescent="0.2">
      <c r="A50" s="12"/>
      <c r="B50" s="12"/>
      <c r="F50" s="15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2"/>
      <c r="HB50" s="12"/>
      <c r="HC50" s="12"/>
      <c r="HD50" s="12"/>
      <c r="HE50" s="12"/>
      <c r="HF50" s="12"/>
      <c r="HG50" s="12"/>
      <c r="HH50" s="12"/>
      <c r="HI50" s="12"/>
      <c r="HJ50" s="12"/>
      <c r="HK50" s="12"/>
      <c r="HL50" s="12"/>
      <c r="HM50" s="12"/>
      <c r="HN50" s="12"/>
      <c r="HO50" s="12"/>
      <c r="HP50" s="12"/>
      <c r="HQ50" s="12"/>
      <c r="HR50" s="12"/>
      <c r="HS50" s="12"/>
      <c r="HT50" s="12"/>
      <c r="HU50" s="12"/>
      <c r="HV50" s="12"/>
      <c r="HW50" s="12"/>
      <c r="HX50" s="12"/>
      <c r="HY50" s="12"/>
      <c r="HZ50" s="12"/>
      <c r="IA50" s="12"/>
      <c r="IB50" s="12"/>
      <c r="IC50" s="12"/>
      <c r="ID50" s="12"/>
      <c r="IE50" s="12"/>
      <c r="IF50" s="12"/>
      <c r="IG50" s="12"/>
      <c r="IH50" s="12"/>
      <c r="II50" s="12"/>
      <c r="IJ50" s="12"/>
      <c r="IK50" s="12"/>
      <c r="IL50" s="12"/>
      <c r="IM50" s="12"/>
      <c r="IN50" s="12"/>
      <c r="IO50" s="12"/>
      <c r="IP50" s="12"/>
      <c r="IQ50" s="12"/>
      <c r="IR50" s="12"/>
      <c r="IS50" s="12"/>
      <c r="IT50" s="12"/>
      <c r="IU50" s="12"/>
      <c r="IV50" s="12"/>
      <c r="IW50" s="12"/>
      <c r="IX50" s="12"/>
    </row>
    <row r="51" spans="1:258" s="58" customFormat="1" x14ac:dyDescent="0.2">
      <c r="A51" s="12"/>
      <c r="B51" s="12"/>
      <c r="F51" s="15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2"/>
      <c r="GU51" s="12"/>
      <c r="GV51" s="12"/>
      <c r="GW51" s="12"/>
      <c r="GX51" s="12"/>
      <c r="GY51" s="12"/>
      <c r="GZ51" s="12"/>
      <c r="HA51" s="12"/>
      <c r="HB51" s="12"/>
      <c r="HC51" s="12"/>
      <c r="HD51" s="12"/>
      <c r="HE51" s="12"/>
      <c r="HF51" s="12"/>
      <c r="HG51" s="12"/>
      <c r="HH51" s="12"/>
      <c r="HI51" s="12"/>
      <c r="HJ51" s="12"/>
      <c r="HK51" s="12"/>
      <c r="HL51" s="12"/>
      <c r="HM51" s="12"/>
      <c r="HN51" s="12"/>
      <c r="HO51" s="12"/>
      <c r="HP51" s="12"/>
      <c r="HQ51" s="12"/>
      <c r="HR51" s="12"/>
      <c r="HS51" s="12"/>
      <c r="HT51" s="12"/>
      <c r="HU51" s="12"/>
      <c r="HV51" s="12"/>
      <c r="HW51" s="12"/>
      <c r="HX51" s="12"/>
      <c r="HY51" s="12"/>
      <c r="HZ51" s="12"/>
      <c r="IA51" s="12"/>
      <c r="IB51" s="12"/>
      <c r="IC51" s="12"/>
      <c r="ID51" s="12"/>
      <c r="IE51" s="12"/>
      <c r="IF51" s="12"/>
      <c r="IG51" s="12"/>
      <c r="IH51" s="12"/>
      <c r="II51" s="12"/>
      <c r="IJ51" s="12"/>
      <c r="IK51" s="12"/>
      <c r="IL51" s="12"/>
      <c r="IM51" s="12"/>
      <c r="IN51" s="12"/>
      <c r="IO51" s="12"/>
      <c r="IP51" s="12"/>
      <c r="IQ51" s="12"/>
      <c r="IR51" s="12"/>
      <c r="IS51" s="12"/>
      <c r="IT51" s="12"/>
      <c r="IU51" s="12"/>
      <c r="IV51" s="12"/>
      <c r="IW51" s="12"/>
      <c r="IX51" s="12"/>
    </row>
    <row r="52" spans="1:258" s="58" customFormat="1" x14ac:dyDescent="0.2">
      <c r="A52" s="12"/>
      <c r="B52" s="12"/>
      <c r="F52" s="15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2"/>
      <c r="GU52" s="12"/>
      <c r="GV52" s="12"/>
      <c r="GW52" s="12"/>
      <c r="GX52" s="12"/>
      <c r="GY52" s="12"/>
      <c r="GZ52" s="12"/>
      <c r="HA52" s="12"/>
      <c r="HB52" s="12"/>
      <c r="HC52" s="12"/>
      <c r="HD52" s="12"/>
      <c r="HE52" s="12"/>
      <c r="HF52" s="12"/>
      <c r="HG52" s="12"/>
      <c r="HH52" s="12"/>
      <c r="HI52" s="12"/>
      <c r="HJ52" s="12"/>
      <c r="HK52" s="12"/>
      <c r="HL52" s="12"/>
      <c r="HM52" s="12"/>
      <c r="HN52" s="12"/>
      <c r="HO52" s="12"/>
      <c r="HP52" s="12"/>
      <c r="HQ52" s="12"/>
      <c r="HR52" s="12"/>
      <c r="HS52" s="12"/>
      <c r="HT52" s="12"/>
      <c r="HU52" s="12"/>
      <c r="HV52" s="12"/>
      <c r="HW52" s="12"/>
      <c r="HX52" s="12"/>
      <c r="HY52" s="12"/>
      <c r="HZ52" s="12"/>
      <c r="IA52" s="12"/>
      <c r="IB52" s="12"/>
      <c r="IC52" s="12"/>
      <c r="ID52" s="12"/>
      <c r="IE52" s="12"/>
      <c r="IF52" s="12"/>
      <c r="IG52" s="12"/>
      <c r="IH52" s="12"/>
      <c r="II52" s="12"/>
      <c r="IJ52" s="12"/>
      <c r="IK52" s="12"/>
      <c r="IL52" s="12"/>
      <c r="IM52" s="12"/>
      <c r="IN52" s="12"/>
      <c r="IO52" s="12"/>
      <c r="IP52" s="12"/>
      <c r="IQ52" s="12"/>
      <c r="IR52" s="12"/>
      <c r="IS52" s="12"/>
      <c r="IT52" s="12"/>
      <c r="IU52" s="12"/>
      <c r="IV52" s="12"/>
      <c r="IW52" s="12"/>
      <c r="IX52" s="12"/>
    </row>
    <row r="53" spans="1:258" s="58" customFormat="1" x14ac:dyDescent="0.2">
      <c r="A53" s="12"/>
      <c r="B53" s="12"/>
      <c r="F53" s="15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2"/>
      <c r="GU53" s="12"/>
      <c r="GV53" s="12"/>
      <c r="GW53" s="12"/>
      <c r="GX53" s="12"/>
      <c r="GY53" s="12"/>
      <c r="GZ53" s="12"/>
      <c r="HA53" s="12"/>
      <c r="HB53" s="12"/>
      <c r="HC53" s="12"/>
      <c r="HD53" s="12"/>
      <c r="HE53" s="12"/>
      <c r="HF53" s="12"/>
      <c r="HG53" s="12"/>
      <c r="HH53" s="12"/>
      <c r="HI53" s="12"/>
      <c r="HJ53" s="12"/>
      <c r="HK53" s="12"/>
      <c r="HL53" s="12"/>
      <c r="HM53" s="12"/>
      <c r="HN53" s="12"/>
      <c r="HO53" s="12"/>
      <c r="HP53" s="12"/>
      <c r="HQ53" s="12"/>
      <c r="HR53" s="12"/>
      <c r="HS53" s="12"/>
      <c r="HT53" s="12"/>
      <c r="HU53" s="12"/>
      <c r="HV53" s="12"/>
      <c r="HW53" s="12"/>
      <c r="HX53" s="12"/>
      <c r="HY53" s="12"/>
      <c r="HZ53" s="12"/>
      <c r="IA53" s="12"/>
      <c r="IB53" s="12"/>
      <c r="IC53" s="12"/>
      <c r="ID53" s="12"/>
      <c r="IE53" s="12"/>
      <c r="IF53" s="12"/>
      <c r="IG53" s="12"/>
      <c r="IH53" s="12"/>
      <c r="II53" s="12"/>
      <c r="IJ53" s="12"/>
      <c r="IK53" s="12"/>
      <c r="IL53" s="12"/>
      <c r="IM53" s="12"/>
      <c r="IN53" s="12"/>
      <c r="IO53" s="12"/>
      <c r="IP53" s="12"/>
      <c r="IQ53" s="12"/>
      <c r="IR53" s="12"/>
      <c r="IS53" s="12"/>
      <c r="IT53" s="12"/>
      <c r="IU53" s="12"/>
      <c r="IV53" s="12"/>
      <c r="IW53" s="12"/>
      <c r="IX53" s="12"/>
    </row>
    <row r="54" spans="1:258" s="58" customFormat="1" x14ac:dyDescent="0.2">
      <c r="A54" s="12"/>
      <c r="B54" s="12"/>
      <c r="F54" s="15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2"/>
      <c r="GU54" s="12"/>
      <c r="GV54" s="12"/>
      <c r="GW54" s="12"/>
      <c r="GX54" s="12"/>
      <c r="GY54" s="12"/>
      <c r="GZ54" s="12"/>
      <c r="HA54" s="12"/>
      <c r="HB54" s="12"/>
      <c r="HC54" s="12"/>
      <c r="HD54" s="12"/>
      <c r="HE54" s="12"/>
      <c r="HF54" s="12"/>
      <c r="HG54" s="12"/>
      <c r="HH54" s="12"/>
      <c r="HI54" s="12"/>
      <c r="HJ54" s="12"/>
      <c r="HK54" s="12"/>
      <c r="HL54" s="12"/>
      <c r="HM54" s="12"/>
      <c r="HN54" s="12"/>
      <c r="HO54" s="12"/>
      <c r="HP54" s="12"/>
      <c r="HQ54" s="12"/>
      <c r="HR54" s="12"/>
      <c r="HS54" s="12"/>
      <c r="HT54" s="12"/>
      <c r="HU54" s="12"/>
      <c r="HV54" s="12"/>
      <c r="HW54" s="12"/>
      <c r="HX54" s="12"/>
      <c r="HY54" s="12"/>
      <c r="HZ54" s="12"/>
      <c r="IA54" s="12"/>
      <c r="IB54" s="12"/>
      <c r="IC54" s="12"/>
      <c r="ID54" s="12"/>
      <c r="IE54" s="12"/>
      <c r="IF54" s="12"/>
      <c r="IG54" s="12"/>
      <c r="IH54" s="12"/>
      <c r="II54" s="12"/>
      <c r="IJ54" s="12"/>
      <c r="IK54" s="12"/>
      <c r="IL54" s="12"/>
      <c r="IM54" s="12"/>
      <c r="IN54" s="12"/>
      <c r="IO54" s="12"/>
      <c r="IP54" s="12"/>
      <c r="IQ54" s="12"/>
      <c r="IR54" s="12"/>
      <c r="IS54" s="12"/>
      <c r="IT54" s="12"/>
      <c r="IU54" s="12"/>
      <c r="IV54" s="12"/>
      <c r="IW54" s="12"/>
      <c r="IX54" s="12"/>
    </row>
  </sheetData>
  <mergeCells count="5">
    <mergeCell ref="A29:F29"/>
    <mergeCell ref="A30:F30"/>
    <mergeCell ref="A1:F1"/>
    <mergeCell ref="A3:A26"/>
    <mergeCell ref="A28:F28"/>
  </mergeCells>
  <phoneticPr fontId="1" type="noConversion"/>
  <hyperlinks>
    <hyperlink ref="B25" r:id="rId1" display="406-004-7-Bdy@1" xr:uid="{A0DA5BEA-8960-4195-821C-FA0C0A14E9A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3666-97E2-4853-8752-A6A614D300C1}">
  <sheetPr>
    <pageSetUpPr autoPageBreaks="0"/>
  </sheetPr>
  <dimension ref="A1:IY79"/>
  <sheetViews>
    <sheetView zoomScale="85" zoomScaleNormal="85" workbookViewId="0">
      <pane ySplit="1" topLeftCell="A35" activePane="bottomLeft" state="frozen"/>
      <selection pane="bottomLeft" sqref="A1:G1"/>
    </sheetView>
  </sheetViews>
  <sheetFormatPr defaultColWidth="8.875" defaultRowHeight="14.25" x14ac:dyDescent="0.2"/>
  <cols>
    <col min="1" max="1" width="19.75" style="12" customWidth="1"/>
    <col min="2" max="2" width="31.125" style="12" customWidth="1"/>
    <col min="3" max="3" width="5.375" style="12" customWidth="1"/>
    <col min="4" max="4" width="12.5" style="58" customWidth="1"/>
    <col min="5" max="5" width="5.875" style="58" customWidth="1"/>
    <col min="6" max="6" width="11.875" style="58" customWidth="1"/>
    <col min="7" max="7" width="5.75" style="58" customWidth="1"/>
    <col min="8" max="8" width="11.5" style="58" customWidth="1"/>
    <col min="9" max="9" width="5.5" style="58" customWidth="1"/>
    <col min="10" max="10" width="7.375" style="58" customWidth="1"/>
    <col min="11" max="11" width="4.75" style="58" customWidth="1"/>
    <col min="12" max="12" width="7.875" style="58" customWidth="1"/>
    <col min="13" max="13" width="5" style="58" customWidth="1"/>
    <col min="14" max="14" width="9.125" style="58" customWidth="1"/>
    <col min="15" max="15" width="5.125" style="58" customWidth="1"/>
    <col min="16" max="16" width="9.125" style="58" customWidth="1"/>
    <col min="17" max="17" width="4.625" style="58" customWidth="1"/>
    <col min="18" max="18" width="14.625" style="58" customWidth="1"/>
    <col min="19" max="19" width="5.75" style="58" customWidth="1"/>
    <col min="20" max="20" width="9.5" style="58" customWidth="1"/>
    <col min="21" max="21" width="5" style="58" customWidth="1"/>
    <col min="22" max="22" width="13.5" style="12" customWidth="1"/>
    <col min="23" max="23" width="4.625" style="12" customWidth="1"/>
    <col min="24" max="24" width="14.125" style="12" customWidth="1"/>
    <col min="25" max="25" width="8.875" style="12"/>
    <col min="26" max="26" width="13.375" style="12" customWidth="1"/>
    <col min="27" max="16384" width="8.875" style="12"/>
  </cols>
  <sheetData>
    <row r="1" spans="1:21" ht="26.25" customHeight="1" x14ac:dyDescent="0.2">
      <c r="A1" s="60" t="s">
        <v>261</v>
      </c>
      <c r="B1" s="61"/>
      <c r="C1" s="61"/>
      <c r="D1" s="61"/>
      <c r="E1" s="61"/>
      <c r="F1" s="61"/>
      <c r="G1" s="69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s="8" customFormat="1" ht="19.5" customHeight="1" thickBot="1" x14ac:dyDescent="0.25">
      <c r="A2" s="18" t="s">
        <v>242</v>
      </c>
      <c r="B2" s="18" t="s">
        <v>248</v>
      </c>
      <c r="C2" s="19"/>
      <c r="D2" s="19" t="s">
        <v>251</v>
      </c>
      <c r="E2" s="19" t="s">
        <v>241</v>
      </c>
      <c r="F2" s="19" t="s">
        <v>252</v>
      </c>
      <c r="G2" s="19" t="s">
        <v>241</v>
      </c>
    </row>
    <row r="3" spans="1:21" s="16" customFormat="1" ht="20.25" customHeight="1" x14ac:dyDescent="0.2">
      <c r="A3" s="63" t="s">
        <v>244</v>
      </c>
      <c r="B3" s="28" t="s">
        <v>130</v>
      </c>
      <c r="C3" s="29"/>
      <c r="D3" s="24">
        <v>1.1591409054396942E-5</v>
      </c>
      <c r="E3" s="21">
        <v>70.711089999999999</v>
      </c>
      <c r="F3" s="26">
        <v>0.13080755007360001</v>
      </c>
      <c r="G3" s="25">
        <v>0.72770311427672207</v>
      </c>
    </row>
    <row r="4" spans="1:21" s="1" customFormat="1" x14ac:dyDescent="0.2">
      <c r="A4" s="64"/>
      <c r="B4" s="28" t="s">
        <v>131</v>
      </c>
      <c r="C4" s="29"/>
      <c r="D4" s="24">
        <v>8.0125144421459688E-6</v>
      </c>
      <c r="E4" s="21">
        <v>25.819990000000001</v>
      </c>
      <c r="F4" s="26">
        <v>0.1285255324912464</v>
      </c>
      <c r="G4" s="25">
        <v>0.29248423770564103</v>
      </c>
    </row>
    <row r="5" spans="1:21" s="1" customFormat="1" x14ac:dyDescent="0.2">
      <c r="A5" s="64"/>
      <c r="B5" s="28" t="s">
        <v>132</v>
      </c>
      <c r="C5" s="29"/>
      <c r="D5" s="24">
        <v>4.9332889015845189E-6</v>
      </c>
      <c r="E5" s="21">
        <v>33.333419999999997</v>
      </c>
      <c r="F5" s="26">
        <v>0.12737862845054276</v>
      </c>
      <c r="G5" s="25">
        <v>0.29451012486391703</v>
      </c>
    </row>
    <row r="6" spans="1:21" s="1" customFormat="1" x14ac:dyDescent="0.2">
      <c r="A6" s="64"/>
      <c r="B6" s="28" t="s">
        <v>79</v>
      </c>
      <c r="C6" s="29"/>
      <c r="D6" s="24">
        <v>1.1390058971132979E-5</v>
      </c>
      <c r="E6" s="21">
        <v>33.33352</v>
      </c>
      <c r="F6" s="26">
        <v>0.12718355947208998</v>
      </c>
      <c r="G6" s="25">
        <v>0.39144977072544057</v>
      </c>
    </row>
    <row r="7" spans="1:21" s="1" customFormat="1" x14ac:dyDescent="0.2">
      <c r="A7" s="64"/>
      <c r="B7" s="28" t="s">
        <v>133</v>
      </c>
      <c r="C7" s="29"/>
      <c r="D7" s="24">
        <v>4.3313852010883029E-6</v>
      </c>
      <c r="E7" s="21">
        <v>40.824919999999999</v>
      </c>
      <c r="F7" s="26">
        <v>0.12730410961858801</v>
      </c>
      <c r="G7" s="25">
        <v>0.31966286858252713</v>
      </c>
    </row>
    <row r="8" spans="1:21" s="1" customFormat="1" x14ac:dyDescent="0.2">
      <c r="A8" s="64"/>
      <c r="B8" s="28" t="s">
        <v>134</v>
      </c>
      <c r="C8" s="29"/>
      <c r="D8" s="24">
        <v>1.2349432582906721E-5</v>
      </c>
      <c r="E8" s="21">
        <v>70.711110000000005</v>
      </c>
      <c r="F8" s="26">
        <v>0.13098308073119999</v>
      </c>
      <c r="G8" s="25">
        <v>0.74896560594254935</v>
      </c>
    </row>
    <row r="9" spans="1:21" s="1" customFormat="1" x14ac:dyDescent="0.2">
      <c r="A9" s="64"/>
      <c r="B9" s="28" t="s">
        <v>96</v>
      </c>
      <c r="C9" s="29"/>
      <c r="D9" s="24">
        <v>1.5387946453297425E-5</v>
      </c>
      <c r="E9" s="21">
        <v>37.79674</v>
      </c>
      <c r="F9" s="26">
        <v>0.1316979972</v>
      </c>
      <c r="G9" s="25">
        <v>0.47683369927994812</v>
      </c>
    </row>
    <row r="10" spans="1:21" s="1" customFormat="1" x14ac:dyDescent="0.2">
      <c r="A10" s="64"/>
      <c r="B10" s="28" t="s">
        <v>97</v>
      </c>
      <c r="C10" s="29"/>
      <c r="D10" s="24">
        <v>8.5575760563129596E-6</v>
      </c>
      <c r="E10" s="21">
        <v>37.796729999999997</v>
      </c>
      <c r="F10" s="26">
        <v>0.12746690550000001</v>
      </c>
      <c r="G10" s="25">
        <v>0.47717323706280929</v>
      </c>
    </row>
    <row r="11" spans="1:21" s="1" customFormat="1" x14ac:dyDescent="0.2">
      <c r="A11" s="64"/>
      <c r="B11" s="28" t="s">
        <v>98</v>
      </c>
      <c r="C11" s="29"/>
      <c r="D11" s="24">
        <v>2.4630653973511767E-5</v>
      </c>
      <c r="E11" s="21">
        <v>44.721910000000001</v>
      </c>
      <c r="F11" s="26">
        <v>0.13614667110000001</v>
      </c>
      <c r="G11" s="25">
        <v>0.66915168840555128</v>
      </c>
    </row>
    <row r="12" spans="1:21" s="1" customFormat="1" x14ac:dyDescent="0.2">
      <c r="A12" s="64"/>
      <c r="B12" s="28" t="s">
        <v>99</v>
      </c>
      <c r="C12" s="29"/>
      <c r="D12" s="24">
        <v>4.7392138006950985E-6</v>
      </c>
      <c r="E12" s="21">
        <v>57.73516</v>
      </c>
      <c r="F12" s="26">
        <v>0.12778151759999998</v>
      </c>
      <c r="G12" s="25">
        <v>0.42224785006439047</v>
      </c>
    </row>
    <row r="13" spans="1:21" s="1" customFormat="1" x14ac:dyDescent="0.2">
      <c r="A13" s="64"/>
      <c r="B13" s="28" t="s">
        <v>100</v>
      </c>
      <c r="C13" s="29"/>
      <c r="D13" s="24">
        <v>1.030378981227486E-5</v>
      </c>
      <c r="E13" s="21">
        <v>70.711039999999997</v>
      </c>
      <c r="F13" s="26">
        <v>0.12903212520000001</v>
      </c>
      <c r="G13" s="25">
        <v>0.69794143277498577</v>
      </c>
    </row>
    <row r="14" spans="1:21" s="1" customFormat="1" x14ac:dyDescent="0.2">
      <c r="A14" s="64"/>
      <c r="B14" s="28" t="s">
        <v>101</v>
      </c>
      <c r="C14" s="29"/>
      <c r="D14" s="24">
        <v>8.0918339170483904E-6</v>
      </c>
      <c r="E14" s="21">
        <v>21.32028</v>
      </c>
      <c r="F14" s="26">
        <v>0.12776093549999998</v>
      </c>
      <c r="G14" s="25">
        <v>0.34455862662832865</v>
      </c>
    </row>
    <row r="15" spans="1:21" s="1" customFormat="1" x14ac:dyDescent="0.2">
      <c r="A15" s="64"/>
      <c r="B15" s="28" t="s">
        <v>102</v>
      </c>
      <c r="C15" s="29"/>
      <c r="D15" s="24">
        <v>2.3281884689919172E-5</v>
      </c>
      <c r="E15" s="21">
        <v>33.33372</v>
      </c>
      <c r="F15" s="26">
        <v>0.1299259764</v>
      </c>
      <c r="G15" s="25">
        <v>0.51297636780265043</v>
      </c>
    </row>
    <row r="16" spans="1:21" s="1" customFormat="1" x14ac:dyDescent="0.2">
      <c r="A16" s="64"/>
      <c r="B16" s="36" t="s">
        <v>80</v>
      </c>
      <c r="C16" s="36"/>
      <c r="D16" s="37">
        <v>8.5701001104760338E-5</v>
      </c>
      <c r="E16" s="38">
        <v>30.462897461535754</v>
      </c>
      <c r="F16" s="39">
        <v>0.12722776110000003</v>
      </c>
      <c r="G16" s="40">
        <v>0.85958184722631281</v>
      </c>
    </row>
    <row r="17" spans="1:7" s="3" customFormat="1" x14ac:dyDescent="0.2">
      <c r="A17" s="64"/>
      <c r="B17" s="36" t="s">
        <v>107</v>
      </c>
      <c r="C17" s="36"/>
      <c r="D17" s="37">
        <v>5.1563321826329225E-5</v>
      </c>
      <c r="E17" s="38">
        <v>39.32743151525073</v>
      </c>
      <c r="F17" s="39">
        <v>0.12841074180000001</v>
      </c>
      <c r="G17" s="40">
        <v>0.85737917112325512</v>
      </c>
    </row>
    <row r="18" spans="1:7" s="3" customFormat="1" x14ac:dyDescent="0.2">
      <c r="A18" s="64"/>
      <c r="B18" s="36" t="s">
        <v>108</v>
      </c>
      <c r="C18" s="36"/>
      <c r="D18" s="37">
        <v>3.6953000294597561E-5</v>
      </c>
      <c r="E18" s="38">
        <v>26.717881088103574</v>
      </c>
      <c r="F18" s="39">
        <v>0.129618225</v>
      </c>
      <c r="G18" s="40">
        <v>0.51770888082879163</v>
      </c>
    </row>
    <row r="19" spans="1:7" s="3" customFormat="1" x14ac:dyDescent="0.2">
      <c r="A19" s="64"/>
      <c r="B19" s="36" t="s">
        <v>109</v>
      </c>
      <c r="C19" s="36"/>
      <c r="D19" s="37">
        <v>5.0563216633817747E-5</v>
      </c>
      <c r="E19" s="38">
        <v>43.081682412666403</v>
      </c>
      <c r="F19" s="39">
        <v>0.12760215929999999</v>
      </c>
      <c r="G19" s="40">
        <v>0.92873723991718993</v>
      </c>
    </row>
    <row r="20" spans="1:7" s="3" customFormat="1" x14ac:dyDescent="0.2">
      <c r="A20" s="65"/>
      <c r="B20" s="53" t="s">
        <v>110</v>
      </c>
      <c r="C20" s="54"/>
      <c r="D20" s="55">
        <v>7.2808921714463622E-5</v>
      </c>
      <c r="E20" s="56">
        <v>34.058554757799868</v>
      </c>
      <c r="F20" s="57">
        <v>0.13010631480000001</v>
      </c>
      <c r="G20" s="41">
        <v>0.87614466393627033</v>
      </c>
    </row>
    <row r="21" spans="1:7" s="10" customFormat="1" x14ac:dyDescent="0.2">
      <c r="A21" s="66" t="s">
        <v>245</v>
      </c>
      <c r="B21" s="28" t="s">
        <v>135</v>
      </c>
      <c r="C21" s="29"/>
      <c r="D21" s="24">
        <v>3.7435259999999998E-4</v>
      </c>
      <c r="E21" s="21">
        <v>10.10342</v>
      </c>
      <c r="F21" s="26">
        <v>0.2363228</v>
      </c>
      <c r="G21" s="25">
        <v>0.44703890000000002</v>
      </c>
    </row>
    <row r="22" spans="1:7" s="1" customFormat="1" x14ac:dyDescent="0.2">
      <c r="A22" s="64"/>
      <c r="B22" s="28" t="s">
        <v>136</v>
      </c>
      <c r="C22" s="29"/>
      <c r="D22" s="24">
        <v>1.5841170000000001E-4</v>
      </c>
      <c r="E22" s="21">
        <v>25.821929999999998</v>
      </c>
      <c r="F22" s="26">
        <v>0.1797029</v>
      </c>
      <c r="G22" s="25">
        <v>0.83264170000000004</v>
      </c>
    </row>
    <row r="23" spans="1:7" s="1" customFormat="1" x14ac:dyDescent="0.2">
      <c r="A23" s="64"/>
      <c r="B23" s="28" t="s">
        <v>137</v>
      </c>
      <c r="C23" s="29"/>
      <c r="D23" s="24">
        <v>1.52235E-3</v>
      </c>
      <c r="E23" s="21">
        <v>4.1880540000000002</v>
      </c>
      <c r="F23" s="26">
        <v>0.62790749999999995</v>
      </c>
      <c r="G23" s="25">
        <v>0.26291789999999998</v>
      </c>
    </row>
    <row r="24" spans="1:7" s="1" customFormat="1" x14ac:dyDescent="0.2">
      <c r="A24" s="64"/>
      <c r="B24" s="28" t="s">
        <v>236</v>
      </c>
      <c r="C24" s="29"/>
      <c r="D24" s="24">
        <v>4.3562619999999997E-5</v>
      </c>
      <c r="E24" s="21">
        <v>50.001089999999998</v>
      </c>
      <c r="F24" s="26">
        <v>0.131819039</v>
      </c>
      <c r="G24" s="25">
        <v>0.97126449999999998</v>
      </c>
    </row>
    <row r="25" spans="1:7" s="1" customFormat="1" x14ac:dyDescent="0.2">
      <c r="A25" s="64"/>
      <c r="B25" s="28" t="s">
        <v>237</v>
      </c>
      <c r="C25" s="29"/>
      <c r="D25" s="24">
        <v>5.762106E-5</v>
      </c>
      <c r="E25" s="21">
        <v>50.001440000000002</v>
      </c>
      <c r="F25" s="26">
        <v>0.141303242</v>
      </c>
      <c r="G25" s="25">
        <v>1.083378</v>
      </c>
    </row>
    <row r="26" spans="1:7" s="1" customFormat="1" x14ac:dyDescent="0.2">
      <c r="A26" s="64"/>
      <c r="B26" s="28" t="s">
        <v>238</v>
      </c>
      <c r="C26" s="29"/>
      <c r="D26" s="24">
        <v>9.1346259999999994E-5</v>
      </c>
      <c r="E26" s="21">
        <v>50.002279999999999</v>
      </c>
      <c r="F26" s="26">
        <v>0.14129596999999999</v>
      </c>
      <c r="G26" s="25">
        <v>1.3640950000000001</v>
      </c>
    </row>
    <row r="27" spans="1:7" s="1" customFormat="1" x14ac:dyDescent="0.2">
      <c r="A27" s="64"/>
      <c r="B27" s="28" t="s">
        <v>138</v>
      </c>
      <c r="C27" s="29"/>
      <c r="D27" s="24">
        <v>1.1521649999999999E-3</v>
      </c>
      <c r="E27" s="21">
        <v>3.888849</v>
      </c>
      <c r="F27" s="26">
        <v>0.51752629999999999</v>
      </c>
      <c r="G27" s="25">
        <v>0.22591700000000001</v>
      </c>
    </row>
    <row r="28" spans="1:7" s="1" customFormat="1" x14ac:dyDescent="0.2">
      <c r="A28" s="64"/>
      <c r="B28" s="28" t="s">
        <v>139</v>
      </c>
      <c r="C28" s="29"/>
      <c r="D28" s="24">
        <v>6.6890790000000003E-4</v>
      </c>
      <c r="E28" s="21">
        <v>5.9781420000000001</v>
      </c>
      <c r="F28" s="26">
        <v>0.3301383</v>
      </c>
      <c r="G28" s="25">
        <v>0.31025219999999998</v>
      </c>
    </row>
    <row r="29" spans="1:7" s="1" customFormat="1" x14ac:dyDescent="0.2">
      <c r="A29" s="64"/>
      <c r="B29" s="28" t="s">
        <v>140</v>
      </c>
      <c r="C29" s="29"/>
      <c r="D29" s="24">
        <v>1.8459290000000001E-4</v>
      </c>
      <c r="E29" s="21">
        <v>28.870180000000001</v>
      </c>
      <c r="F29" s="26">
        <v>0.16478119700000002</v>
      </c>
      <c r="G29" s="25">
        <v>1.047231</v>
      </c>
    </row>
    <row r="30" spans="1:7" s="1" customFormat="1" x14ac:dyDescent="0.2">
      <c r="A30" s="64"/>
      <c r="B30" s="28" t="s">
        <v>103</v>
      </c>
      <c r="C30" s="29"/>
      <c r="D30" s="24">
        <v>1.410522509793162E-4</v>
      </c>
      <c r="E30" s="21">
        <v>44.725909999999999</v>
      </c>
      <c r="F30" s="26">
        <v>0.16269349999999999</v>
      </c>
      <c r="G30" s="25">
        <v>1.704915</v>
      </c>
    </row>
    <row r="31" spans="1:7" s="1" customFormat="1" x14ac:dyDescent="0.2">
      <c r="A31" s="64"/>
      <c r="B31" s="28" t="s">
        <v>104</v>
      </c>
      <c r="C31" s="29"/>
      <c r="D31" s="24">
        <v>2.7991481859034455E-5</v>
      </c>
      <c r="E31" s="21">
        <v>57.736870000000003</v>
      </c>
      <c r="F31" s="26">
        <v>0.13414719</v>
      </c>
      <c r="G31" s="25">
        <v>1.348563</v>
      </c>
    </row>
    <row r="32" spans="1:7" s="1" customFormat="1" x14ac:dyDescent="0.2">
      <c r="A32" s="64"/>
      <c r="B32" s="28" t="s">
        <v>105</v>
      </c>
      <c r="C32" s="29"/>
      <c r="D32" s="24">
        <v>1.0065394283389329E-4</v>
      </c>
      <c r="E32" s="21">
        <v>21.822900000000001</v>
      </c>
      <c r="F32" s="26">
        <v>0.15495310000000001</v>
      </c>
      <c r="G32" s="25">
        <v>0.60189029999999999</v>
      </c>
    </row>
    <row r="33" spans="1:31" s="1" customFormat="1" x14ac:dyDescent="0.2">
      <c r="A33" s="64"/>
      <c r="B33" s="28" t="s">
        <v>2</v>
      </c>
      <c r="C33" s="29"/>
      <c r="D33" s="24">
        <v>3.1019561870900042E-5</v>
      </c>
      <c r="E33" s="21">
        <v>50.001300000000001</v>
      </c>
      <c r="F33" s="26">
        <v>0.133361915</v>
      </c>
      <c r="G33" s="25">
        <v>1.054786</v>
      </c>
    </row>
    <row r="34" spans="1:31" s="1" customFormat="1" x14ac:dyDescent="0.2">
      <c r="A34" s="64"/>
      <c r="B34" s="36" t="s">
        <v>213</v>
      </c>
      <c r="C34" s="36"/>
      <c r="D34" s="37">
        <v>8.9829160000000005E-4</v>
      </c>
      <c r="E34" s="38">
        <v>7.7151674981045959</v>
      </c>
      <c r="F34" s="39">
        <v>0.37795048399999998</v>
      </c>
      <c r="G34" s="40">
        <v>0.4431272</v>
      </c>
    </row>
    <row r="35" spans="1:31" s="3" customFormat="1" x14ac:dyDescent="0.2">
      <c r="A35" s="64"/>
      <c r="B35" s="36" t="s">
        <v>214</v>
      </c>
      <c r="C35" s="36"/>
      <c r="D35" s="37">
        <v>1.275277E-4</v>
      </c>
      <c r="E35" s="38">
        <v>31.622776601683793</v>
      </c>
      <c r="F35" s="39">
        <v>0.12564920251</v>
      </c>
      <c r="G35" s="40">
        <v>1.0878350000000001</v>
      </c>
    </row>
    <row r="36" spans="1:31" s="3" customFormat="1" x14ac:dyDescent="0.2">
      <c r="A36" s="64"/>
      <c r="B36" s="36" t="s">
        <v>215</v>
      </c>
      <c r="C36" s="36"/>
      <c r="D36" s="37">
        <v>3.188946E-4</v>
      </c>
      <c r="E36" s="38">
        <v>25.819888974716111</v>
      </c>
      <c r="F36" s="39">
        <v>0.165057331</v>
      </c>
      <c r="G36" s="40">
        <v>1.2302420000000001</v>
      </c>
    </row>
    <row r="37" spans="1:31" s="3" customFormat="1" x14ac:dyDescent="0.2">
      <c r="A37" s="65"/>
      <c r="B37" s="53" t="s">
        <v>216</v>
      </c>
      <c r="C37" s="54"/>
      <c r="D37" s="55">
        <v>3.7155050000000001E-4</v>
      </c>
      <c r="E37" s="56">
        <v>25.819888974716111</v>
      </c>
      <c r="F37" s="57">
        <v>0.16844466900000002</v>
      </c>
      <c r="G37" s="41">
        <v>1.316406</v>
      </c>
    </row>
    <row r="38" spans="1:31" s="10" customFormat="1" x14ac:dyDescent="0.2">
      <c r="A38" s="66" t="s">
        <v>246</v>
      </c>
      <c r="B38" s="28" t="s">
        <v>141</v>
      </c>
      <c r="C38" s="29"/>
      <c r="D38" s="24">
        <v>4.3178639532354921E-4</v>
      </c>
      <c r="E38" s="21">
        <v>8.9819005356045079</v>
      </c>
      <c r="F38" s="30">
        <v>0.28314116504854397</v>
      </c>
      <c r="G38" s="25">
        <v>0.84032669999999998</v>
      </c>
    </row>
    <row r="39" spans="1:31" s="1" customFormat="1" ht="16.5" customHeight="1" x14ac:dyDescent="0.2">
      <c r="A39" s="64"/>
      <c r="B39" s="28" t="s">
        <v>142</v>
      </c>
      <c r="C39" s="29"/>
      <c r="D39" s="24">
        <v>8.1024083224240178E-4</v>
      </c>
      <c r="E39" s="21">
        <v>12.981844924889158</v>
      </c>
      <c r="F39" s="30">
        <v>0.42118728155339807</v>
      </c>
      <c r="G39" s="25">
        <v>1.2284630000000001</v>
      </c>
      <c r="Z39" s="6"/>
      <c r="AB39" s="6"/>
      <c r="AD39" s="6"/>
    </row>
    <row r="40" spans="1:31" s="1" customFormat="1" x14ac:dyDescent="0.2">
      <c r="A40" s="64"/>
      <c r="B40" s="28" t="s">
        <v>143</v>
      </c>
      <c r="C40" s="29"/>
      <c r="D40" s="24">
        <v>6.6114352979740126E-4</v>
      </c>
      <c r="E40" s="21">
        <v>20.086768124418221</v>
      </c>
      <c r="F40" s="30">
        <v>0.32568766990291259</v>
      </c>
      <c r="G40" s="25">
        <v>2.4670489999999998</v>
      </c>
      <c r="Z40" s="6"/>
      <c r="AB40" s="6"/>
      <c r="AD40" s="6"/>
    </row>
    <row r="41" spans="1:31" s="1" customFormat="1" x14ac:dyDescent="0.2">
      <c r="A41" s="64"/>
      <c r="B41" s="28" t="s">
        <v>144</v>
      </c>
      <c r="C41" s="29"/>
      <c r="D41" s="24">
        <v>2.2931509719595817E-3</v>
      </c>
      <c r="E41" s="21">
        <v>26.717899397655547</v>
      </c>
      <c r="F41" s="30">
        <v>0.83966524271844667</v>
      </c>
      <c r="G41" s="25">
        <v>2.3380610000000002</v>
      </c>
      <c r="Z41" s="6"/>
      <c r="AB41" s="6"/>
      <c r="AD41" s="6"/>
    </row>
    <row r="42" spans="1:31" s="1" customFormat="1" x14ac:dyDescent="0.2">
      <c r="A42" s="64"/>
      <c r="B42" s="28" t="s">
        <v>145</v>
      </c>
      <c r="C42" s="29"/>
      <c r="D42" s="24">
        <v>6.2378553005929427E-4</v>
      </c>
      <c r="E42" s="21">
        <v>6.6634760697197493</v>
      </c>
      <c r="F42" s="30">
        <v>0.3056017475728155</v>
      </c>
      <c r="G42" s="25">
        <v>2.081534</v>
      </c>
      <c r="Z42" s="6"/>
      <c r="AB42" s="6"/>
      <c r="AD42" s="6"/>
    </row>
    <row r="43" spans="1:31" s="1" customFormat="1" x14ac:dyDescent="0.2">
      <c r="A43" s="64"/>
      <c r="B43" s="28" t="s">
        <v>146</v>
      </c>
      <c r="C43" s="29"/>
      <c r="D43" s="24">
        <v>1.7580454121866606E-3</v>
      </c>
      <c r="E43" s="21">
        <v>7.6157731302343823</v>
      </c>
      <c r="F43" s="30">
        <v>0.66594611650485436</v>
      </c>
      <c r="G43" s="25">
        <v>1.4502600000000001</v>
      </c>
      <c r="Z43" s="6"/>
      <c r="AB43" s="6"/>
      <c r="AD43" s="6"/>
    </row>
    <row r="44" spans="1:31" s="1" customFormat="1" x14ac:dyDescent="0.2">
      <c r="A44" s="64"/>
      <c r="B44" s="28" t="s">
        <v>147</v>
      </c>
      <c r="C44" s="29"/>
      <c r="D44" s="24">
        <v>2.1444797972350071E-3</v>
      </c>
      <c r="E44" s="21">
        <v>13.489284122608918</v>
      </c>
      <c r="F44" s="30">
        <v>0.76720407766990295</v>
      </c>
      <c r="G44" s="25">
        <v>1.1223209999999999</v>
      </c>
      <c r="Z44" s="6"/>
      <c r="AB44" s="6"/>
      <c r="AD44" s="6"/>
    </row>
    <row r="45" spans="1:31" s="1" customFormat="1" ht="13.5" customHeight="1" x14ac:dyDescent="0.2">
      <c r="A45" s="64"/>
      <c r="B45" s="36" t="s">
        <v>220</v>
      </c>
      <c r="C45" s="36"/>
      <c r="D45" s="37">
        <v>3.1768450000000002E-3</v>
      </c>
      <c r="E45" s="38">
        <v>44.787230000000001</v>
      </c>
      <c r="F45" s="39">
        <v>0.79442886599999996</v>
      </c>
      <c r="G45" s="40">
        <v>3.6399409999999999</v>
      </c>
      <c r="Z45" s="6"/>
      <c r="AB45" s="6"/>
      <c r="AD45" s="6"/>
    </row>
    <row r="46" spans="1:31" s="3" customFormat="1" x14ac:dyDescent="0.2">
      <c r="A46" s="64"/>
      <c r="B46" s="36" t="s">
        <v>221</v>
      </c>
      <c r="C46" s="36" t="s">
        <v>21</v>
      </c>
      <c r="D46" s="37">
        <v>5.248834E-3</v>
      </c>
      <c r="E46" s="38">
        <v>31.6997</v>
      </c>
      <c r="F46" s="39">
        <v>0.85509958799999997</v>
      </c>
      <c r="G46" s="40">
        <v>3.2425700000000002</v>
      </c>
      <c r="Z46" s="4"/>
      <c r="AA46" s="4"/>
      <c r="AB46" s="4"/>
      <c r="AC46" s="4"/>
      <c r="AD46" s="4"/>
      <c r="AE46" s="4"/>
    </row>
    <row r="47" spans="1:31" s="3" customFormat="1" x14ac:dyDescent="0.2">
      <c r="A47" s="64"/>
      <c r="B47" s="36" t="s">
        <v>222</v>
      </c>
      <c r="C47" s="36"/>
      <c r="D47" s="37">
        <v>5.6393490000000001E-3</v>
      </c>
      <c r="E47" s="38">
        <v>28.94295</v>
      </c>
      <c r="F47" s="39">
        <v>0.78072131199999995</v>
      </c>
      <c r="G47" s="40">
        <v>3.1456529999999998</v>
      </c>
      <c r="Z47" s="4"/>
      <c r="AA47" s="4"/>
      <c r="AB47" s="4"/>
      <c r="AC47" s="4"/>
      <c r="AD47" s="4"/>
      <c r="AE47" s="4"/>
    </row>
    <row r="48" spans="1:31" s="3" customFormat="1" x14ac:dyDescent="0.2">
      <c r="A48" s="64"/>
      <c r="B48" s="36" t="s">
        <v>223</v>
      </c>
      <c r="C48" s="36"/>
      <c r="D48" s="37">
        <v>7.631629E-3</v>
      </c>
      <c r="E48" s="38">
        <v>44.879440000000002</v>
      </c>
      <c r="F48" s="39">
        <v>0.86774617832000001</v>
      </c>
      <c r="G48" s="40">
        <v>5.4783359999999997</v>
      </c>
      <c r="Z48" s="4"/>
      <c r="AA48" s="4"/>
      <c r="AB48" s="4"/>
      <c r="AC48" s="4"/>
      <c r="AD48" s="4"/>
      <c r="AE48" s="4"/>
    </row>
    <row r="49" spans="1:31" s="3" customFormat="1" x14ac:dyDescent="0.2">
      <c r="A49" s="64"/>
      <c r="B49" s="36" t="s">
        <v>224</v>
      </c>
      <c r="C49" s="36"/>
      <c r="D49" s="37">
        <v>6.6563300000000002E-3</v>
      </c>
      <c r="E49" s="38">
        <v>33.436129999999999</v>
      </c>
      <c r="F49" s="39">
        <v>0.47053122199999997</v>
      </c>
      <c r="G49" s="40">
        <v>4.6167400000000001</v>
      </c>
      <c r="Z49" s="4"/>
      <c r="AA49" s="4"/>
      <c r="AB49" s="4"/>
      <c r="AC49" s="4"/>
      <c r="AD49" s="4"/>
      <c r="AE49" s="4"/>
    </row>
    <row r="50" spans="1:31" s="3" customFormat="1" x14ac:dyDescent="0.2">
      <c r="A50" s="65"/>
      <c r="B50" s="53" t="s">
        <v>225</v>
      </c>
      <c r="C50" s="54"/>
      <c r="D50" s="55">
        <v>1.2773110000000001E-2</v>
      </c>
      <c r="E50" s="56">
        <v>21.446059999999999</v>
      </c>
      <c r="F50" s="57">
        <v>0.76971365800000002</v>
      </c>
      <c r="G50" s="41">
        <v>3.5103770000000001</v>
      </c>
      <c r="Z50" s="4"/>
      <c r="AA50" s="4"/>
      <c r="AB50" s="4"/>
      <c r="AC50" s="4"/>
      <c r="AD50" s="4"/>
      <c r="AE50" s="4"/>
    </row>
    <row r="51" spans="1:31" x14ac:dyDescent="0.2">
      <c r="D51" s="12"/>
      <c r="E51" s="12"/>
      <c r="F51" s="12"/>
      <c r="G51" s="12"/>
    </row>
    <row r="52" spans="1:31" ht="32.25" customHeight="1" x14ac:dyDescent="0.2">
      <c r="A52" s="62" t="s">
        <v>256</v>
      </c>
      <c r="B52" s="62"/>
      <c r="C52" s="62"/>
      <c r="D52" s="62"/>
      <c r="E52" s="62"/>
      <c r="F52" s="62"/>
      <c r="G52" s="62"/>
    </row>
    <row r="53" spans="1:31" ht="16.5" x14ac:dyDescent="0.2">
      <c r="A53" s="67" t="s">
        <v>258</v>
      </c>
      <c r="B53" s="67"/>
      <c r="C53" s="67"/>
      <c r="D53" s="67"/>
      <c r="E53" s="67"/>
      <c r="F53" s="67"/>
      <c r="G53" s="67"/>
    </row>
    <row r="54" spans="1:31" x14ac:dyDescent="0.2">
      <c r="A54" s="67" t="s">
        <v>257</v>
      </c>
      <c r="B54" s="67"/>
      <c r="C54" s="67"/>
      <c r="D54" s="67"/>
      <c r="E54" s="67"/>
      <c r="F54" s="67"/>
      <c r="G54" s="67"/>
    </row>
    <row r="55" spans="1:31" x14ac:dyDescent="0.2">
      <c r="A55" s="67" t="s">
        <v>243</v>
      </c>
      <c r="B55" s="67"/>
      <c r="C55" s="67"/>
      <c r="D55" s="67"/>
      <c r="E55" s="67"/>
      <c r="F55" s="67"/>
      <c r="G55" s="67"/>
    </row>
    <row r="56" spans="1:31" x14ac:dyDescent="0.2">
      <c r="A56" s="14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</row>
    <row r="57" spans="1:31" x14ac:dyDescent="0.2">
      <c r="A57" s="14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</row>
    <row r="69" spans="1:259" s="58" customFormat="1" x14ac:dyDescent="0.2">
      <c r="A69" s="12"/>
      <c r="B69" s="12"/>
      <c r="C69" s="12"/>
      <c r="G69" s="15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2"/>
      <c r="HB69" s="12"/>
      <c r="HC69" s="12"/>
      <c r="HD69" s="12"/>
      <c r="HE69" s="12"/>
      <c r="HF69" s="12"/>
      <c r="HG69" s="12"/>
      <c r="HH69" s="12"/>
      <c r="HI69" s="12"/>
      <c r="HJ69" s="12"/>
      <c r="HK69" s="12"/>
      <c r="HL69" s="12"/>
      <c r="HM69" s="12"/>
      <c r="HN69" s="12"/>
      <c r="HO69" s="12"/>
      <c r="HP69" s="12"/>
      <c r="HQ69" s="12"/>
      <c r="HR69" s="12"/>
      <c r="HS69" s="12"/>
      <c r="HT69" s="12"/>
      <c r="HU69" s="12"/>
      <c r="HV69" s="12"/>
      <c r="HW69" s="12"/>
      <c r="HX69" s="12"/>
      <c r="HY69" s="12"/>
      <c r="HZ69" s="12"/>
      <c r="IA69" s="12"/>
      <c r="IB69" s="12"/>
      <c r="IC69" s="12"/>
      <c r="ID69" s="12"/>
      <c r="IE69" s="12"/>
      <c r="IF69" s="12"/>
      <c r="IG69" s="12"/>
      <c r="IH69" s="12"/>
      <c r="II69" s="12"/>
      <c r="IJ69" s="12"/>
      <c r="IK69" s="12"/>
      <c r="IL69" s="12"/>
      <c r="IM69" s="12"/>
      <c r="IN69" s="12"/>
      <c r="IO69" s="12"/>
      <c r="IP69" s="12"/>
      <c r="IQ69" s="12"/>
      <c r="IR69" s="12"/>
      <c r="IS69" s="12"/>
      <c r="IT69" s="12"/>
      <c r="IU69" s="12"/>
      <c r="IV69" s="12"/>
      <c r="IW69" s="12"/>
      <c r="IX69" s="12"/>
      <c r="IY69" s="12"/>
    </row>
    <row r="70" spans="1:259" s="58" customFormat="1" x14ac:dyDescent="0.2">
      <c r="A70" s="12"/>
      <c r="B70" s="12"/>
      <c r="C70" s="12"/>
      <c r="G70" s="15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2"/>
      <c r="HB70" s="12"/>
      <c r="HC70" s="12"/>
      <c r="HD70" s="12"/>
      <c r="HE70" s="12"/>
      <c r="HF70" s="12"/>
      <c r="HG70" s="12"/>
      <c r="HH70" s="12"/>
      <c r="HI70" s="12"/>
      <c r="HJ70" s="12"/>
      <c r="HK70" s="12"/>
      <c r="HL70" s="12"/>
      <c r="HM70" s="12"/>
      <c r="HN70" s="12"/>
      <c r="HO70" s="12"/>
      <c r="HP70" s="12"/>
      <c r="HQ70" s="12"/>
      <c r="HR70" s="12"/>
      <c r="HS70" s="12"/>
      <c r="HT70" s="12"/>
      <c r="HU70" s="12"/>
      <c r="HV70" s="12"/>
      <c r="HW70" s="12"/>
      <c r="HX70" s="12"/>
      <c r="HY70" s="12"/>
      <c r="HZ70" s="12"/>
      <c r="IA70" s="12"/>
      <c r="IB70" s="12"/>
      <c r="IC70" s="12"/>
      <c r="ID70" s="12"/>
      <c r="IE70" s="12"/>
      <c r="IF70" s="12"/>
      <c r="IG70" s="12"/>
      <c r="IH70" s="12"/>
      <c r="II70" s="12"/>
      <c r="IJ70" s="12"/>
      <c r="IK70" s="12"/>
      <c r="IL70" s="12"/>
      <c r="IM70" s="12"/>
      <c r="IN70" s="12"/>
      <c r="IO70" s="12"/>
      <c r="IP70" s="12"/>
      <c r="IQ70" s="12"/>
      <c r="IR70" s="12"/>
      <c r="IS70" s="12"/>
      <c r="IT70" s="12"/>
      <c r="IU70" s="12"/>
      <c r="IV70" s="12"/>
      <c r="IW70" s="12"/>
      <c r="IX70" s="12"/>
      <c r="IY70" s="12"/>
    </row>
    <row r="71" spans="1:259" s="58" customFormat="1" x14ac:dyDescent="0.2">
      <c r="A71" s="12"/>
      <c r="B71" s="12"/>
      <c r="C71" s="12"/>
      <c r="G71" s="15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2"/>
      <c r="IV71" s="12"/>
      <c r="IW71" s="12"/>
      <c r="IX71" s="12"/>
      <c r="IY71" s="12"/>
    </row>
    <row r="72" spans="1:259" s="58" customFormat="1" x14ac:dyDescent="0.2">
      <c r="A72" s="12"/>
      <c r="B72" s="12"/>
      <c r="C72" s="12"/>
      <c r="G72" s="15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  <c r="IQ72" s="12"/>
      <c r="IR72" s="12"/>
      <c r="IS72" s="12"/>
      <c r="IT72" s="12"/>
      <c r="IU72" s="12"/>
      <c r="IV72" s="12"/>
      <c r="IW72" s="12"/>
      <c r="IX72" s="12"/>
      <c r="IY72" s="12"/>
    </row>
    <row r="73" spans="1:259" s="58" customFormat="1" x14ac:dyDescent="0.2">
      <c r="A73" s="12"/>
      <c r="B73" s="12"/>
      <c r="C73" s="12"/>
      <c r="G73" s="15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  <c r="IQ73" s="12"/>
      <c r="IR73" s="12"/>
      <c r="IS73" s="12"/>
      <c r="IT73" s="12"/>
      <c r="IU73" s="12"/>
      <c r="IV73" s="12"/>
      <c r="IW73" s="12"/>
      <c r="IX73" s="12"/>
      <c r="IY73" s="12"/>
    </row>
    <row r="74" spans="1:259" s="58" customFormat="1" x14ac:dyDescent="0.2">
      <c r="A74" s="12"/>
      <c r="B74" s="12"/>
      <c r="C74" s="12"/>
      <c r="G74" s="15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  <c r="IU74" s="12"/>
      <c r="IV74" s="12"/>
      <c r="IW74" s="12"/>
      <c r="IX74" s="12"/>
      <c r="IY74" s="12"/>
    </row>
    <row r="75" spans="1:259" s="58" customFormat="1" x14ac:dyDescent="0.2">
      <c r="A75" s="12"/>
      <c r="B75" s="12"/>
      <c r="C75" s="12"/>
      <c r="G75" s="15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2"/>
      <c r="GE75" s="12"/>
      <c r="GF75" s="12"/>
      <c r="GG75" s="12"/>
      <c r="GH75" s="12"/>
      <c r="GI75" s="12"/>
      <c r="GJ75" s="12"/>
      <c r="GK75" s="12"/>
      <c r="GL75" s="12"/>
      <c r="GM75" s="12"/>
      <c r="GN75" s="12"/>
      <c r="GO75" s="12"/>
      <c r="GP75" s="12"/>
      <c r="GQ75" s="12"/>
      <c r="GR75" s="12"/>
      <c r="GS75" s="12"/>
      <c r="GT75" s="12"/>
      <c r="GU75" s="12"/>
      <c r="GV75" s="12"/>
      <c r="GW75" s="12"/>
      <c r="GX75" s="12"/>
      <c r="GY75" s="12"/>
      <c r="GZ75" s="12"/>
      <c r="HA75" s="12"/>
      <c r="HB75" s="12"/>
      <c r="HC75" s="12"/>
      <c r="HD75" s="12"/>
      <c r="HE75" s="12"/>
      <c r="HF75" s="12"/>
      <c r="HG75" s="12"/>
      <c r="HH75" s="12"/>
      <c r="HI75" s="12"/>
      <c r="HJ75" s="12"/>
      <c r="HK75" s="12"/>
      <c r="HL75" s="12"/>
      <c r="HM75" s="12"/>
      <c r="HN75" s="12"/>
      <c r="HO75" s="12"/>
      <c r="HP75" s="12"/>
      <c r="HQ75" s="12"/>
      <c r="HR75" s="12"/>
      <c r="HS75" s="12"/>
      <c r="HT75" s="12"/>
      <c r="HU75" s="12"/>
      <c r="HV75" s="12"/>
      <c r="HW75" s="12"/>
      <c r="HX75" s="12"/>
      <c r="HY75" s="12"/>
      <c r="HZ75" s="12"/>
      <c r="IA75" s="12"/>
      <c r="IB75" s="12"/>
      <c r="IC75" s="12"/>
      <c r="ID75" s="12"/>
      <c r="IE75" s="12"/>
      <c r="IF75" s="12"/>
      <c r="IG75" s="12"/>
      <c r="IH75" s="12"/>
      <c r="II75" s="12"/>
      <c r="IJ75" s="12"/>
      <c r="IK75" s="12"/>
      <c r="IL75" s="12"/>
      <c r="IM75" s="12"/>
      <c r="IN75" s="12"/>
      <c r="IO75" s="12"/>
      <c r="IP75" s="12"/>
      <c r="IQ75" s="12"/>
      <c r="IR75" s="12"/>
      <c r="IS75" s="12"/>
      <c r="IT75" s="12"/>
      <c r="IU75" s="12"/>
      <c r="IV75" s="12"/>
      <c r="IW75" s="12"/>
      <c r="IX75" s="12"/>
      <c r="IY75" s="12"/>
    </row>
    <row r="76" spans="1:259" s="58" customFormat="1" x14ac:dyDescent="0.2">
      <c r="A76" s="12"/>
      <c r="B76" s="12"/>
      <c r="C76" s="12"/>
      <c r="G76" s="15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2"/>
      <c r="GE76" s="12"/>
      <c r="GF76" s="12"/>
      <c r="GG76" s="12"/>
      <c r="GH76" s="12"/>
      <c r="GI76" s="12"/>
      <c r="GJ76" s="12"/>
      <c r="GK76" s="12"/>
      <c r="GL76" s="12"/>
      <c r="GM76" s="12"/>
      <c r="GN76" s="12"/>
      <c r="GO76" s="12"/>
      <c r="GP76" s="12"/>
      <c r="GQ76" s="12"/>
      <c r="GR76" s="12"/>
      <c r="GS76" s="12"/>
      <c r="GT76" s="12"/>
      <c r="GU76" s="12"/>
      <c r="GV76" s="12"/>
      <c r="GW76" s="12"/>
      <c r="GX76" s="12"/>
      <c r="GY76" s="12"/>
      <c r="GZ76" s="12"/>
      <c r="HA76" s="12"/>
      <c r="HB76" s="12"/>
      <c r="HC76" s="12"/>
      <c r="HD76" s="12"/>
      <c r="HE76" s="12"/>
      <c r="HF76" s="12"/>
      <c r="HG76" s="12"/>
      <c r="HH76" s="12"/>
      <c r="HI76" s="12"/>
      <c r="HJ76" s="12"/>
      <c r="HK76" s="12"/>
      <c r="HL76" s="12"/>
      <c r="HM76" s="12"/>
      <c r="HN76" s="12"/>
      <c r="HO76" s="12"/>
      <c r="HP76" s="12"/>
      <c r="HQ76" s="12"/>
      <c r="HR76" s="12"/>
      <c r="HS76" s="12"/>
      <c r="HT76" s="12"/>
      <c r="HU76" s="12"/>
      <c r="HV76" s="12"/>
      <c r="HW76" s="12"/>
      <c r="HX76" s="12"/>
      <c r="HY76" s="12"/>
      <c r="HZ76" s="12"/>
      <c r="IA76" s="12"/>
      <c r="IB76" s="12"/>
      <c r="IC76" s="12"/>
      <c r="ID76" s="12"/>
      <c r="IE76" s="12"/>
      <c r="IF76" s="12"/>
      <c r="IG76" s="12"/>
      <c r="IH76" s="12"/>
      <c r="II76" s="12"/>
      <c r="IJ76" s="12"/>
      <c r="IK76" s="12"/>
      <c r="IL76" s="12"/>
      <c r="IM76" s="12"/>
      <c r="IN76" s="12"/>
      <c r="IO76" s="12"/>
      <c r="IP76" s="12"/>
      <c r="IQ76" s="12"/>
      <c r="IR76" s="12"/>
      <c r="IS76" s="12"/>
      <c r="IT76" s="12"/>
      <c r="IU76" s="12"/>
      <c r="IV76" s="12"/>
      <c r="IW76" s="12"/>
      <c r="IX76" s="12"/>
      <c r="IY76" s="12"/>
    </row>
    <row r="77" spans="1:259" s="58" customFormat="1" x14ac:dyDescent="0.2">
      <c r="A77" s="12"/>
      <c r="B77" s="12"/>
      <c r="C77" s="12"/>
      <c r="G77" s="15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/>
      <c r="EX77" s="12"/>
      <c r="EY77" s="12"/>
      <c r="EZ77" s="12"/>
      <c r="FA77" s="12"/>
      <c r="FB77" s="12"/>
      <c r="FC77" s="12"/>
      <c r="FD77" s="12"/>
      <c r="FE77" s="12"/>
      <c r="FF77" s="12"/>
      <c r="FG77" s="12"/>
      <c r="FH77" s="12"/>
      <c r="FI77" s="12"/>
      <c r="FJ77" s="12"/>
      <c r="FK77" s="12"/>
      <c r="FL77" s="12"/>
      <c r="FM77" s="12"/>
      <c r="FN77" s="12"/>
      <c r="FO77" s="12"/>
      <c r="FP77" s="12"/>
      <c r="FQ77" s="12"/>
      <c r="FR77" s="12"/>
      <c r="FS77" s="12"/>
      <c r="FT77" s="12"/>
      <c r="FU77" s="12"/>
      <c r="FV77" s="12"/>
      <c r="FW77" s="12"/>
      <c r="FX77" s="12"/>
      <c r="FY77" s="12"/>
      <c r="FZ77" s="12"/>
      <c r="GA77" s="12"/>
      <c r="GB77" s="12"/>
      <c r="GC77" s="12"/>
      <c r="GD77" s="12"/>
      <c r="GE77" s="12"/>
      <c r="GF77" s="12"/>
      <c r="GG77" s="12"/>
      <c r="GH77" s="12"/>
      <c r="GI77" s="12"/>
      <c r="GJ77" s="12"/>
      <c r="GK77" s="12"/>
      <c r="GL77" s="12"/>
      <c r="GM77" s="12"/>
      <c r="GN77" s="12"/>
      <c r="GO77" s="12"/>
      <c r="GP77" s="12"/>
      <c r="GQ77" s="12"/>
      <c r="GR77" s="12"/>
      <c r="GS77" s="12"/>
      <c r="GT77" s="12"/>
      <c r="GU77" s="12"/>
      <c r="GV77" s="12"/>
      <c r="GW77" s="12"/>
      <c r="GX77" s="12"/>
      <c r="GY77" s="12"/>
      <c r="GZ77" s="12"/>
      <c r="HA77" s="12"/>
      <c r="HB77" s="12"/>
      <c r="HC77" s="12"/>
      <c r="HD77" s="12"/>
      <c r="HE77" s="12"/>
      <c r="HF77" s="12"/>
      <c r="HG77" s="12"/>
      <c r="HH77" s="12"/>
      <c r="HI77" s="12"/>
      <c r="HJ77" s="12"/>
      <c r="HK77" s="12"/>
      <c r="HL77" s="12"/>
      <c r="HM77" s="12"/>
      <c r="HN77" s="12"/>
      <c r="HO77" s="12"/>
      <c r="HP77" s="12"/>
      <c r="HQ77" s="12"/>
      <c r="HR77" s="12"/>
      <c r="HS77" s="12"/>
      <c r="HT77" s="12"/>
      <c r="HU77" s="12"/>
      <c r="HV77" s="12"/>
      <c r="HW77" s="12"/>
      <c r="HX77" s="12"/>
      <c r="HY77" s="12"/>
      <c r="HZ77" s="12"/>
      <c r="IA77" s="12"/>
      <c r="IB77" s="12"/>
      <c r="IC77" s="12"/>
      <c r="ID77" s="12"/>
      <c r="IE77" s="12"/>
      <c r="IF77" s="12"/>
      <c r="IG77" s="12"/>
      <c r="IH77" s="12"/>
      <c r="II77" s="12"/>
      <c r="IJ77" s="12"/>
      <c r="IK77" s="12"/>
      <c r="IL77" s="12"/>
      <c r="IM77" s="12"/>
      <c r="IN77" s="12"/>
      <c r="IO77" s="12"/>
      <c r="IP77" s="12"/>
      <c r="IQ77" s="12"/>
      <c r="IR77" s="12"/>
      <c r="IS77" s="12"/>
      <c r="IT77" s="12"/>
      <c r="IU77" s="12"/>
      <c r="IV77" s="12"/>
      <c r="IW77" s="12"/>
      <c r="IX77" s="12"/>
      <c r="IY77" s="12"/>
    </row>
    <row r="78" spans="1:259" s="58" customFormat="1" x14ac:dyDescent="0.2">
      <c r="A78" s="12"/>
      <c r="B78" s="12"/>
      <c r="C78" s="12"/>
      <c r="G78" s="15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/>
      <c r="EX78" s="12"/>
      <c r="EY78" s="12"/>
      <c r="EZ78" s="12"/>
      <c r="FA78" s="12"/>
      <c r="FB78" s="12"/>
      <c r="FC78" s="12"/>
      <c r="FD78" s="12"/>
      <c r="FE78" s="12"/>
      <c r="FF78" s="12"/>
      <c r="FG78" s="12"/>
      <c r="FH78" s="12"/>
      <c r="FI78" s="12"/>
      <c r="FJ78" s="12"/>
      <c r="FK78" s="12"/>
      <c r="FL78" s="12"/>
      <c r="FM78" s="12"/>
      <c r="FN78" s="12"/>
      <c r="FO78" s="12"/>
      <c r="FP78" s="12"/>
      <c r="FQ78" s="12"/>
      <c r="FR78" s="12"/>
      <c r="FS78" s="12"/>
      <c r="FT78" s="12"/>
      <c r="FU78" s="12"/>
      <c r="FV78" s="12"/>
      <c r="FW78" s="12"/>
      <c r="FX78" s="12"/>
      <c r="FY78" s="12"/>
      <c r="FZ78" s="12"/>
      <c r="GA78" s="12"/>
      <c r="GB78" s="12"/>
      <c r="GC78" s="12"/>
      <c r="GD78" s="12"/>
      <c r="GE78" s="12"/>
      <c r="GF78" s="12"/>
      <c r="GG78" s="12"/>
      <c r="GH78" s="12"/>
      <c r="GI78" s="12"/>
      <c r="GJ78" s="12"/>
      <c r="GK78" s="12"/>
      <c r="GL78" s="12"/>
      <c r="GM78" s="12"/>
      <c r="GN78" s="12"/>
      <c r="GO78" s="12"/>
      <c r="GP78" s="12"/>
      <c r="GQ78" s="12"/>
      <c r="GR78" s="12"/>
      <c r="GS78" s="12"/>
      <c r="GT78" s="12"/>
      <c r="GU78" s="12"/>
      <c r="GV78" s="12"/>
      <c r="GW78" s="12"/>
      <c r="GX78" s="12"/>
      <c r="GY78" s="12"/>
      <c r="GZ78" s="12"/>
      <c r="HA78" s="12"/>
      <c r="HB78" s="12"/>
      <c r="HC78" s="12"/>
      <c r="HD78" s="12"/>
      <c r="HE78" s="12"/>
      <c r="HF78" s="12"/>
      <c r="HG78" s="12"/>
      <c r="HH78" s="12"/>
      <c r="HI78" s="12"/>
      <c r="HJ78" s="12"/>
      <c r="HK78" s="12"/>
      <c r="HL78" s="12"/>
      <c r="HM78" s="12"/>
      <c r="HN78" s="12"/>
      <c r="HO78" s="12"/>
      <c r="HP78" s="12"/>
      <c r="HQ78" s="12"/>
      <c r="HR78" s="12"/>
      <c r="HS78" s="12"/>
      <c r="HT78" s="12"/>
      <c r="HU78" s="12"/>
      <c r="HV78" s="12"/>
      <c r="HW78" s="12"/>
      <c r="HX78" s="12"/>
      <c r="HY78" s="12"/>
      <c r="HZ78" s="12"/>
      <c r="IA78" s="12"/>
      <c r="IB78" s="12"/>
      <c r="IC78" s="12"/>
      <c r="ID78" s="12"/>
      <c r="IE78" s="12"/>
      <c r="IF78" s="12"/>
      <c r="IG78" s="12"/>
      <c r="IH78" s="12"/>
      <c r="II78" s="12"/>
      <c r="IJ78" s="12"/>
      <c r="IK78" s="12"/>
      <c r="IL78" s="12"/>
      <c r="IM78" s="12"/>
      <c r="IN78" s="12"/>
      <c r="IO78" s="12"/>
      <c r="IP78" s="12"/>
      <c r="IQ78" s="12"/>
      <c r="IR78" s="12"/>
      <c r="IS78" s="12"/>
      <c r="IT78" s="12"/>
      <c r="IU78" s="12"/>
      <c r="IV78" s="12"/>
      <c r="IW78" s="12"/>
      <c r="IX78" s="12"/>
      <c r="IY78" s="12"/>
    </row>
    <row r="79" spans="1:259" s="58" customFormat="1" x14ac:dyDescent="0.2">
      <c r="A79" s="12"/>
      <c r="B79" s="12"/>
      <c r="C79" s="12"/>
      <c r="G79" s="15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/>
      <c r="EX79" s="12"/>
      <c r="EY79" s="12"/>
      <c r="EZ79" s="12"/>
      <c r="FA79" s="12"/>
      <c r="FB79" s="12"/>
      <c r="FC79" s="12"/>
      <c r="FD79" s="12"/>
      <c r="FE79" s="12"/>
      <c r="FF79" s="12"/>
      <c r="FG79" s="12"/>
      <c r="FH79" s="12"/>
      <c r="FI79" s="12"/>
      <c r="FJ79" s="12"/>
      <c r="FK79" s="12"/>
      <c r="FL79" s="12"/>
      <c r="FM79" s="12"/>
      <c r="FN79" s="12"/>
      <c r="FO79" s="12"/>
      <c r="FP79" s="12"/>
      <c r="FQ79" s="12"/>
      <c r="FR79" s="12"/>
      <c r="FS79" s="12"/>
      <c r="FT79" s="12"/>
      <c r="FU79" s="12"/>
      <c r="FV79" s="12"/>
      <c r="FW79" s="12"/>
      <c r="FX79" s="12"/>
      <c r="FY79" s="12"/>
      <c r="FZ79" s="12"/>
      <c r="GA79" s="12"/>
      <c r="GB79" s="12"/>
      <c r="GC79" s="12"/>
      <c r="GD79" s="12"/>
      <c r="GE79" s="12"/>
      <c r="GF79" s="12"/>
      <c r="GG79" s="12"/>
      <c r="GH79" s="12"/>
      <c r="GI79" s="12"/>
      <c r="GJ79" s="12"/>
      <c r="GK79" s="12"/>
      <c r="GL79" s="12"/>
      <c r="GM79" s="12"/>
      <c r="GN79" s="12"/>
      <c r="GO79" s="12"/>
      <c r="GP79" s="12"/>
      <c r="GQ79" s="12"/>
      <c r="GR79" s="12"/>
      <c r="GS79" s="12"/>
      <c r="GT79" s="12"/>
      <c r="GU79" s="12"/>
      <c r="GV79" s="12"/>
      <c r="GW79" s="12"/>
      <c r="GX79" s="12"/>
      <c r="GY79" s="12"/>
      <c r="GZ79" s="12"/>
      <c r="HA79" s="12"/>
      <c r="HB79" s="12"/>
      <c r="HC79" s="12"/>
      <c r="HD79" s="12"/>
      <c r="HE79" s="12"/>
      <c r="HF79" s="12"/>
      <c r="HG79" s="12"/>
      <c r="HH79" s="12"/>
      <c r="HI79" s="12"/>
      <c r="HJ79" s="12"/>
      <c r="HK79" s="12"/>
      <c r="HL79" s="12"/>
      <c r="HM79" s="12"/>
      <c r="HN79" s="12"/>
      <c r="HO79" s="12"/>
      <c r="HP79" s="12"/>
      <c r="HQ79" s="12"/>
      <c r="HR79" s="12"/>
      <c r="HS79" s="12"/>
      <c r="HT79" s="12"/>
      <c r="HU79" s="12"/>
      <c r="HV79" s="12"/>
      <c r="HW79" s="12"/>
      <c r="HX79" s="12"/>
      <c r="HY79" s="12"/>
      <c r="HZ79" s="12"/>
      <c r="IA79" s="12"/>
      <c r="IB79" s="12"/>
      <c r="IC79" s="12"/>
      <c r="ID79" s="12"/>
      <c r="IE79" s="12"/>
      <c r="IF79" s="12"/>
      <c r="IG79" s="12"/>
      <c r="IH79" s="12"/>
      <c r="II79" s="12"/>
      <c r="IJ79" s="12"/>
      <c r="IK79" s="12"/>
      <c r="IL79" s="12"/>
      <c r="IM79" s="12"/>
      <c r="IN79" s="12"/>
      <c r="IO79" s="12"/>
      <c r="IP79" s="12"/>
      <c r="IQ79" s="12"/>
      <c r="IR79" s="12"/>
      <c r="IS79" s="12"/>
      <c r="IT79" s="12"/>
      <c r="IU79" s="12"/>
      <c r="IV79" s="12"/>
      <c r="IW79" s="12"/>
      <c r="IX79" s="12"/>
      <c r="IY79" s="12"/>
    </row>
  </sheetData>
  <mergeCells count="8">
    <mergeCell ref="A1:G1"/>
    <mergeCell ref="A3:A20"/>
    <mergeCell ref="A21:A37"/>
    <mergeCell ref="A54:G54"/>
    <mergeCell ref="A55:G55"/>
    <mergeCell ref="A38:A50"/>
    <mergeCell ref="A52:G52"/>
    <mergeCell ref="A53:G53"/>
  </mergeCells>
  <phoneticPr fontId="1" type="noConversion"/>
  <hyperlinks>
    <hyperlink ref="B11" r:id="rId1" display="103-025-6-Bdy@1" xr:uid="{92AFF9A2-8AFD-4733-85B1-7CCD8CAC9F4E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79B41-2376-470E-AF6D-AA272AA2F12E}">
  <sheetPr>
    <pageSetUpPr autoPageBreaks="0"/>
  </sheetPr>
  <dimension ref="A1:IX48"/>
  <sheetViews>
    <sheetView zoomScale="85" zoomScaleNormal="85" workbookViewId="0">
      <pane ySplit="1" topLeftCell="A2" activePane="bottomLeft" state="frozen"/>
      <selection pane="bottomLeft" activeCell="J29" sqref="J29"/>
    </sheetView>
  </sheetViews>
  <sheetFormatPr defaultColWidth="8.875" defaultRowHeight="14.25" x14ac:dyDescent="0.2"/>
  <cols>
    <col min="1" max="1" width="19.75" style="12" customWidth="1"/>
    <col min="2" max="2" width="31.125" style="12" customWidth="1"/>
    <col min="3" max="3" width="12.5" style="58" customWidth="1"/>
    <col min="4" max="4" width="5.875" style="58" customWidth="1"/>
    <col min="5" max="5" width="11.875" style="58" customWidth="1"/>
    <col min="6" max="6" width="5.75" style="58" customWidth="1"/>
    <col min="7" max="7" width="11.5" style="58" customWidth="1"/>
    <col min="8" max="8" width="5.5" style="58" customWidth="1"/>
    <col min="9" max="9" width="7.375" style="58" customWidth="1"/>
    <col min="10" max="10" width="4.75" style="58" customWidth="1"/>
    <col min="11" max="11" width="7.875" style="58" customWidth="1"/>
    <col min="12" max="12" width="5" style="58" customWidth="1"/>
    <col min="13" max="13" width="9.125" style="58" customWidth="1"/>
    <col min="14" max="14" width="5.125" style="58" customWidth="1"/>
    <col min="15" max="15" width="9.125" style="58" customWidth="1"/>
    <col min="16" max="16" width="4.625" style="58" customWidth="1"/>
    <col min="17" max="17" width="14.625" style="58" customWidth="1"/>
    <col min="18" max="18" width="5.75" style="58" customWidth="1"/>
    <col min="19" max="19" width="9.5" style="58" customWidth="1"/>
    <col min="20" max="20" width="5" style="58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0" ht="26.25" customHeight="1" x14ac:dyDescent="0.2">
      <c r="A1" s="60" t="s">
        <v>261</v>
      </c>
      <c r="B1" s="61"/>
      <c r="C1" s="61"/>
      <c r="D1" s="61"/>
      <c r="E1" s="61"/>
      <c r="F1" s="69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8" customFormat="1" ht="19.5" customHeight="1" thickBot="1" x14ac:dyDescent="0.25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</row>
    <row r="3" spans="1:20" s="16" customFormat="1" ht="20.25" customHeight="1" x14ac:dyDescent="0.2">
      <c r="A3" s="63" t="s">
        <v>244</v>
      </c>
      <c r="B3" s="28" t="s">
        <v>130</v>
      </c>
      <c r="C3" s="24">
        <v>1.1591409054396942E-5</v>
      </c>
      <c r="D3" s="21">
        <v>70.711089999999999</v>
      </c>
      <c r="E3" s="26">
        <v>0.13080755007360001</v>
      </c>
      <c r="F3" s="25">
        <v>0.72770311427672207</v>
      </c>
    </row>
    <row r="4" spans="1:20" s="1" customFormat="1" x14ac:dyDescent="0.2">
      <c r="A4" s="64"/>
      <c r="B4" s="28" t="s">
        <v>131</v>
      </c>
      <c r="C4" s="24">
        <v>8.0125144421459688E-6</v>
      </c>
      <c r="D4" s="21">
        <v>25.819990000000001</v>
      </c>
      <c r="E4" s="26">
        <v>0.1285255324912464</v>
      </c>
      <c r="F4" s="25">
        <v>0.29248423770564103</v>
      </c>
    </row>
    <row r="5" spans="1:20" s="1" customFormat="1" x14ac:dyDescent="0.2">
      <c r="A5" s="64"/>
      <c r="B5" s="28" t="s">
        <v>132</v>
      </c>
      <c r="C5" s="24">
        <v>4.9332889015845189E-6</v>
      </c>
      <c r="D5" s="21">
        <v>33.333419999999997</v>
      </c>
      <c r="E5" s="26">
        <v>0.12737862845054276</v>
      </c>
      <c r="F5" s="25">
        <v>0.29451012486391703</v>
      </c>
    </row>
    <row r="6" spans="1:20" s="1" customFormat="1" x14ac:dyDescent="0.2">
      <c r="A6" s="64"/>
      <c r="B6" s="28" t="s">
        <v>79</v>
      </c>
      <c r="C6" s="24">
        <v>1.1390058971132979E-5</v>
      </c>
      <c r="D6" s="21">
        <v>33.33352</v>
      </c>
      <c r="E6" s="26">
        <v>0.12718355947208998</v>
      </c>
      <c r="F6" s="25">
        <v>0.39144977072544057</v>
      </c>
    </row>
    <row r="7" spans="1:20" s="1" customFormat="1" x14ac:dyDescent="0.2">
      <c r="A7" s="64"/>
      <c r="B7" s="28" t="s">
        <v>133</v>
      </c>
      <c r="C7" s="24">
        <v>4.3313852010883029E-6</v>
      </c>
      <c r="D7" s="21">
        <v>40.824919999999999</v>
      </c>
      <c r="E7" s="26">
        <v>0.12730410961858801</v>
      </c>
      <c r="F7" s="25">
        <v>0.31966286858252713</v>
      </c>
    </row>
    <row r="8" spans="1:20" s="1" customFormat="1" x14ac:dyDescent="0.2">
      <c r="A8" s="64"/>
      <c r="B8" s="28" t="s">
        <v>134</v>
      </c>
      <c r="C8" s="24">
        <v>1.2349432582906721E-5</v>
      </c>
      <c r="D8" s="21">
        <v>70.711110000000005</v>
      </c>
      <c r="E8" s="26">
        <v>0.13098308073119999</v>
      </c>
      <c r="F8" s="25">
        <v>0.74896560594254935</v>
      </c>
    </row>
    <row r="9" spans="1:20" s="1" customFormat="1" x14ac:dyDescent="0.2">
      <c r="A9" s="64"/>
      <c r="B9" s="28" t="s">
        <v>96</v>
      </c>
      <c r="C9" s="24">
        <v>1.5387946453297425E-5</v>
      </c>
      <c r="D9" s="21">
        <v>37.79674</v>
      </c>
      <c r="E9" s="26">
        <v>0.1316979972</v>
      </c>
      <c r="F9" s="25">
        <v>0.47683369927994812</v>
      </c>
    </row>
    <row r="10" spans="1:20" s="1" customFormat="1" x14ac:dyDescent="0.2">
      <c r="A10" s="64"/>
      <c r="B10" s="28" t="s">
        <v>97</v>
      </c>
      <c r="C10" s="24">
        <v>8.5575760563129596E-6</v>
      </c>
      <c r="D10" s="21">
        <v>37.796729999999997</v>
      </c>
      <c r="E10" s="26">
        <v>0.12746690550000001</v>
      </c>
      <c r="F10" s="25">
        <v>0.47717323706280929</v>
      </c>
    </row>
    <row r="11" spans="1:20" s="1" customFormat="1" x14ac:dyDescent="0.2">
      <c r="A11" s="64"/>
      <c r="B11" s="28" t="s">
        <v>98</v>
      </c>
      <c r="C11" s="24">
        <v>2.4630653973511767E-5</v>
      </c>
      <c r="D11" s="21">
        <v>44.721910000000001</v>
      </c>
      <c r="E11" s="26">
        <v>0.13614667110000001</v>
      </c>
      <c r="F11" s="25">
        <v>0.66915168840555128</v>
      </c>
    </row>
    <row r="12" spans="1:20" s="1" customFormat="1" x14ac:dyDescent="0.2">
      <c r="A12" s="64"/>
      <c r="B12" s="28" t="s">
        <v>99</v>
      </c>
      <c r="C12" s="24">
        <v>4.7392138006950985E-6</v>
      </c>
      <c r="D12" s="21">
        <v>57.73516</v>
      </c>
      <c r="E12" s="26">
        <v>0.12778151759999998</v>
      </c>
      <c r="F12" s="25">
        <v>0.42224785006439047</v>
      </c>
    </row>
    <row r="13" spans="1:20" s="1" customFormat="1" x14ac:dyDescent="0.2">
      <c r="A13" s="64"/>
      <c r="B13" s="28" t="s">
        <v>100</v>
      </c>
      <c r="C13" s="24">
        <v>1.030378981227486E-5</v>
      </c>
      <c r="D13" s="21">
        <v>70.711039999999997</v>
      </c>
      <c r="E13" s="26">
        <v>0.12903212520000001</v>
      </c>
      <c r="F13" s="25">
        <v>0.69794143277498577</v>
      </c>
    </row>
    <row r="14" spans="1:20" s="1" customFormat="1" x14ac:dyDescent="0.2">
      <c r="A14" s="64"/>
      <c r="B14" s="28" t="s">
        <v>101</v>
      </c>
      <c r="C14" s="24">
        <v>8.0918339170483904E-6</v>
      </c>
      <c r="D14" s="21">
        <v>21.32028</v>
      </c>
      <c r="E14" s="26">
        <v>0.12776093549999998</v>
      </c>
      <c r="F14" s="25">
        <v>0.34455862662832865</v>
      </c>
    </row>
    <row r="15" spans="1:20" s="1" customFormat="1" x14ac:dyDescent="0.2">
      <c r="A15" s="64"/>
      <c r="B15" s="28" t="s">
        <v>102</v>
      </c>
      <c r="C15" s="24">
        <v>2.3281884689919172E-5</v>
      </c>
      <c r="D15" s="21">
        <v>33.33372</v>
      </c>
      <c r="E15" s="26">
        <v>0.1299259764</v>
      </c>
      <c r="F15" s="25">
        <v>0.51297636780265043</v>
      </c>
    </row>
    <row r="16" spans="1:20" s="1" customFormat="1" x14ac:dyDescent="0.2">
      <c r="A16" s="64"/>
      <c r="B16" s="36" t="s">
        <v>80</v>
      </c>
      <c r="C16" s="37">
        <v>8.5701001104760338E-5</v>
      </c>
      <c r="D16" s="38">
        <v>30.462897461535754</v>
      </c>
      <c r="E16" s="39">
        <v>0.12722776110000003</v>
      </c>
      <c r="F16" s="40">
        <v>0.85958184722631281</v>
      </c>
    </row>
    <row r="17" spans="1:20" s="3" customFormat="1" x14ac:dyDescent="0.2">
      <c r="A17" s="64"/>
      <c r="B17" s="36" t="s">
        <v>107</v>
      </c>
      <c r="C17" s="37">
        <v>5.1563321826329225E-5</v>
      </c>
      <c r="D17" s="38">
        <v>39.32743151525073</v>
      </c>
      <c r="E17" s="39">
        <v>0.12841074180000001</v>
      </c>
      <c r="F17" s="40">
        <v>0.85737917112325512</v>
      </c>
    </row>
    <row r="18" spans="1:20" s="3" customFormat="1" x14ac:dyDescent="0.2">
      <c r="A18" s="64"/>
      <c r="B18" s="36" t="s">
        <v>108</v>
      </c>
      <c r="C18" s="37">
        <v>3.6953000294597561E-5</v>
      </c>
      <c r="D18" s="38">
        <v>26.717881088103574</v>
      </c>
      <c r="E18" s="39">
        <v>0.129618225</v>
      </c>
      <c r="F18" s="40">
        <v>0.51770888082879163</v>
      </c>
    </row>
    <row r="19" spans="1:20" s="3" customFormat="1" x14ac:dyDescent="0.2">
      <c r="A19" s="64"/>
      <c r="B19" s="36" t="s">
        <v>109</v>
      </c>
      <c r="C19" s="37">
        <v>5.0563216633817747E-5</v>
      </c>
      <c r="D19" s="38">
        <v>43.081682412666403</v>
      </c>
      <c r="E19" s="39">
        <v>0.12760215929999999</v>
      </c>
      <c r="F19" s="40">
        <v>0.92873723991718993</v>
      </c>
    </row>
    <row r="20" spans="1:20" s="3" customFormat="1" x14ac:dyDescent="0.2">
      <c r="A20" s="65"/>
      <c r="B20" s="53" t="s">
        <v>110</v>
      </c>
      <c r="C20" s="55">
        <v>7.2808921714463622E-5</v>
      </c>
      <c r="D20" s="56">
        <v>34.058554757799868</v>
      </c>
      <c r="E20" s="57">
        <v>0.13010631480000001</v>
      </c>
      <c r="F20" s="41">
        <v>0.87614466393627033</v>
      </c>
    </row>
    <row r="21" spans="1:20" x14ac:dyDescent="0.2">
      <c r="C21" s="12"/>
      <c r="D21" s="12"/>
      <c r="E21" s="12"/>
      <c r="F21" s="12"/>
    </row>
    <row r="22" spans="1:20" ht="32.25" customHeight="1" x14ac:dyDescent="0.2">
      <c r="A22" s="62" t="s">
        <v>256</v>
      </c>
      <c r="B22" s="62"/>
      <c r="C22" s="62"/>
      <c r="D22" s="62"/>
      <c r="E22" s="62"/>
      <c r="F22" s="62"/>
    </row>
    <row r="23" spans="1:20" x14ac:dyDescent="0.2">
      <c r="A23" s="67" t="s">
        <v>257</v>
      </c>
      <c r="B23" s="67"/>
      <c r="C23" s="67"/>
      <c r="D23" s="67"/>
      <c r="E23" s="67"/>
      <c r="F23" s="67"/>
    </row>
    <row r="24" spans="1:20" x14ac:dyDescent="0.2">
      <c r="A24" s="67" t="s">
        <v>243</v>
      </c>
      <c r="B24" s="67"/>
      <c r="C24" s="67"/>
      <c r="D24" s="67"/>
      <c r="E24" s="67"/>
      <c r="F24" s="67"/>
    </row>
    <row r="25" spans="1:20" x14ac:dyDescent="0.2">
      <c r="A25" s="14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</row>
    <row r="26" spans="1:20" x14ac:dyDescent="0.2">
      <c r="A26" s="14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38" spans="1:258" s="58" customFormat="1" x14ac:dyDescent="0.2">
      <c r="A38" s="12"/>
      <c r="B38" s="12"/>
      <c r="F38" s="15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  <c r="HN38" s="12"/>
      <c r="HO38" s="12"/>
      <c r="HP38" s="12"/>
      <c r="HQ38" s="12"/>
      <c r="HR38" s="12"/>
      <c r="HS38" s="12"/>
      <c r="HT38" s="12"/>
      <c r="HU38" s="12"/>
      <c r="HV38" s="12"/>
      <c r="HW38" s="12"/>
      <c r="HX38" s="12"/>
      <c r="HY38" s="12"/>
      <c r="HZ38" s="12"/>
      <c r="IA38" s="12"/>
      <c r="IB38" s="12"/>
      <c r="IC38" s="12"/>
      <c r="ID38" s="12"/>
      <c r="IE38" s="12"/>
      <c r="IF38" s="12"/>
      <c r="IG38" s="12"/>
      <c r="IH38" s="12"/>
      <c r="II38" s="12"/>
      <c r="IJ38" s="12"/>
      <c r="IK38" s="12"/>
      <c r="IL38" s="12"/>
      <c r="IM38" s="12"/>
      <c r="IN38" s="12"/>
      <c r="IO38" s="12"/>
      <c r="IP38" s="12"/>
      <c r="IQ38" s="12"/>
      <c r="IR38" s="12"/>
      <c r="IS38" s="12"/>
      <c r="IT38" s="12"/>
      <c r="IU38" s="12"/>
      <c r="IV38" s="12"/>
      <c r="IW38" s="12"/>
      <c r="IX38" s="12"/>
    </row>
    <row r="39" spans="1:258" s="58" customFormat="1" x14ac:dyDescent="0.2">
      <c r="A39" s="12"/>
      <c r="B39" s="12"/>
      <c r="F39" s="15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  <c r="HN39" s="12"/>
      <c r="HO39" s="12"/>
      <c r="HP39" s="12"/>
      <c r="HQ39" s="12"/>
      <c r="HR39" s="12"/>
      <c r="HS39" s="12"/>
      <c r="HT39" s="12"/>
      <c r="HU39" s="12"/>
      <c r="HV39" s="12"/>
      <c r="HW39" s="12"/>
      <c r="HX39" s="12"/>
      <c r="HY39" s="12"/>
      <c r="HZ39" s="12"/>
      <c r="IA39" s="12"/>
      <c r="IB39" s="12"/>
      <c r="IC39" s="12"/>
      <c r="ID39" s="12"/>
      <c r="IE39" s="12"/>
      <c r="IF39" s="12"/>
      <c r="IG39" s="12"/>
      <c r="IH39" s="12"/>
      <c r="II39" s="12"/>
      <c r="IJ39" s="12"/>
      <c r="IK39" s="12"/>
      <c r="IL39" s="12"/>
      <c r="IM39" s="12"/>
      <c r="IN39" s="12"/>
      <c r="IO39" s="12"/>
      <c r="IP39" s="12"/>
      <c r="IQ39" s="12"/>
      <c r="IR39" s="12"/>
      <c r="IS39" s="12"/>
      <c r="IT39" s="12"/>
      <c r="IU39" s="12"/>
      <c r="IV39" s="12"/>
      <c r="IW39" s="12"/>
      <c r="IX39" s="12"/>
    </row>
    <row r="40" spans="1:258" s="58" customFormat="1" x14ac:dyDescent="0.2">
      <c r="A40" s="12"/>
      <c r="B40" s="12"/>
      <c r="F40" s="15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  <c r="HN40" s="12"/>
      <c r="HO40" s="12"/>
      <c r="HP40" s="12"/>
      <c r="HQ40" s="12"/>
      <c r="HR40" s="12"/>
      <c r="HS40" s="12"/>
      <c r="HT40" s="12"/>
      <c r="HU40" s="12"/>
      <c r="HV40" s="12"/>
      <c r="HW40" s="12"/>
      <c r="HX40" s="12"/>
      <c r="HY40" s="12"/>
      <c r="HZ40" s="12"/>
      <c r="IA40" s="12"/>
      <c r="IB40" s="12"/>
      <c r="IC40" s="12"/>
      <c r="ID40" s="12"/>
      <c r="IE40" s="12"/>
      <c r="IF40" s="12"/>
      <c r="IG40" s="12"/>
      <c r="IH40" s="12"/>
      <c r="II40" s="12"/>
      <c r="IJ40" s="12"/>
      <c r="IK40" s="12"/>
      <c r="IL40" s="12"/>
      <c r="IM40" s="12"/>
      <c r="IN40" s="12"/>
      <c r="IO40" s="12"/>
      <c r="IP40" s="12"/>
      <c r="IQ40" s="12"/>
      <c r="IR40" s="12"/>
      <c r="IS40" s="12"/>
      <c r="IT40" s="12"/>
      <c r="IU40" s="12"/>
      <c r="IV40" s="12"/>
      <c r="IW40" s="12"/>
      <c r="IX40" s="12"/>
    </row>
    <row r="41" spans="1:258" s="58" customFormat="1" x14ac:dyDescent="0.2">
      <c r="A41" s="12"/>
      <c r="B41" s="12"/>
      <c r="F41" s="15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  <c r="IQ41" s="12"/>
      <c r="IR41" s="12"/>
      <c r="IS41" s="12"/>
      <c r="IT41" s="12"/>
      <c r="IU41" s="12"/>
      <c r="IV41" s="12"/>
      <c r="IW41" s="12"/>
      <c r="IX41" s="12"/>
    </row>
    <row r="42" spans="1:258" s="58" customFormat="1" x14ac:dyDescent="0.2">
      <c r="A42" s="12"/>
      <c r="B42" s="12"/>
      <c r="F42" s="15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2"/>
      <c r="HB42" s="12"/>
      <c r="HC42" s="12"/>
      <c r="HD42" s="12"/>
      <c r="HE42" s="12"/>
      <c r="HF42" s="12"/>
      <c r="HG42" s="12"/>
      <c r="HH42" s="12"/>
      <c r="HI42" s="12"/>
      <c r="HJ42" s="12"/>
      <c r="HK42" s="12"/>
      <c r="HL42" s="12"/>
      <c r="HM42" s="12"/>
      <c r="HN42" s="12"/>
      <c r="HO42" s="12"/>
      <c r="HP42" s="12"/>
      <c r="HQ42" s="12"/>
      <c r="HR42" s="12"/>
      <c r="HS42" s="12"/>
      <c r="HT42" s="12"/>
      <c r="HU42" s="12"/>
      <c r="HV42" s="12"/>
      <c r="HW42" s="12"/>
      <c r="HX42" s="12"/>
      <c r="HY42" s="12"/>
      <c r="HZ42" s="12"/>
      <c r="IA42" s="12"/>
      <c r="IB42" s="12"/>
      <c r="IC42" s="12"/>
      <c r="ID42" s="12"/>
      <c r="IE42" s="12"/>
      <c r="IF42" s="12"/>
      <c r="IG42" s="12"/>
      <c r="IH42" s="12"/>
      <c r="II42" s="12"/>
      <c r="IJ42" s="12"/>
      <c r="IK42" s="12"/>
      <c r="IL42" s="12"/>
      <c r="IM42" s="12"/>
      <c r="IN42" s="12"/>
      <c r="IO42" s="12"/>
      <c r="IP42" s="12"/>
      <c r="IQ42" s="12"/>
      <c r="IR42" s="12"/>
      <c r="IS42" s="12"/>
      <c r="IT42" s="12"/>
      <c r="IU42" s="12"/>
      <c r="IV42" s="12"/>
      <c r="IW42" s="12"/>
      <c r="IX42" s="12"/>
    </row>
    <row r="43" spans="1:258" s="58" customFormat="1" x14ac:dyDescent="0.2">
      <c r="A43" s="12"/>
      <c r="B43" s="12"/>
      <c r="F43" s="15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12"/>
      <c r="HR43" s="12"/>
      <c r="HS43" s="12"/>
      <c r="HT43" s="12"/>
      <c r="HU43" s="12"/>
      <c r="HV43" s="12"/>
      <c r="HW43" s="12"/>
      <c r="HX43" s="12"/>
      <c r="HY43" s="12"/>
      <c r="HZ43" s="12"/>
      <c r="IA43" s="12"/>
      <c r="IB43" s="12"/>
      <c r="IC43" s="12"/>
      <c r="ID43" s="12"/>
      <c r="IE43" s="12"/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  <c r="IQ43" s="12"/>
      <c r="IR43" s="12"/>
      <c r="IS43" s="12"/>
      <c r="IT43" s="12"/>
      <c r="IU43" s="12"/>
      <c r="IV43" s="12"/>
      <c r="IW43" s="12"/>
      <c r="IX43" s="12"/>
    </row>
    <row r="44" spans="1:258" s="58" customFormat="1" x14ac:dyDescent="0.2">
      <c r="A44" s="12"/>
      <c r="B44" s="12"/>
      <c r="F44" s="15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  <c r="HN44" s="12"/>
      <c r="HO44" s="12"/>
      <c r="HP44" s="12"/>
      <c r="HQ44" s="12"/>
      <c r="HR44" s="12"/>
      <c r="HS44" s="12"/>
      <c r="HT44" s="12"/>
      <c r="HU44" s="12"/>
      <c r="HV44" s="12"/>
      <c r="HW44" s="12"/>
      <c r="HX44" s="12"/>
      <c r="HY44" s="12"/>
      <c r="HZ44" s="12"/>
      <c r="IA44" s="12"/>
      <c r="IB44" s="12"/>
      <c r="IC44" s="12"/>
      <c r="ID44" s="12"/>
      <c r="IE44" s="12"/>
      <c r="IF44" s="12"/>
      <c r="IG44" s="12"/>
      <c r="IH44" s="12"/>
      <c r="II44" s="12"/>
      <c r="IJ44" s="12"/>
      <c r="IK44" s="12"/>
      <c r="IL44" s="12"/>
      <c r="IM44" s="12"/>
      <c r="IN44" s="12"/>
      <c r="IO44" s="12"/>
      <c r="IP44" s="12"/>
      <c r="IQ44" s="12"/>
      <c r="IR44" s="12"/>
      <c r="IS44" s="12"/>
      <c r="IT44" s="12"/>
      <c r="IU44" s="12"/>
      <c r="IV44" s="12"/>
      <c r="IW44" s="12"/>
      <c r="IX44" s="12"/>
    </row>
    <row r="45" spans="1:258" s="58" customFormat="1" x14ac:dyDescent="0.2">
      <c r="A45" s="12"/>
      <c r="B45" s="12"/>
      <c r="F45" s="15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2"/>
      <c r="GU45" s="12"/>
      <c r="GV45" s="12"/>
      <c r="GW45" s="12"/>
      <c r="GX45" s="12"/>
      <c r="GY45" s="12"/>
      <c r="GZ45" s="12"/>
      <c r="HA45" s="12"/>
      <c r="HB45" s="12"/>
      <c r="HC45" s="12"/>
      <c r="HD45" s="12"/>
      <c r="HE45" s="12"/>
      <c r="HF45" s="12"/>
      <c r="HG45" s="12"/>
      <c r="HH45" s="12"/>
      <c r="HI45" s="12"/>
      <c r="HJ45" s="12"/>
      <c r="HK45" s="12"/>
      <c r="HL45" s="12"/>
      <c r="HM45" s="12"/>
      <c r="HN45" s="12"/>
      <c r="HO45" s="12"/>
      <c r="HP45" s="12"/>
      <c r="HQ45" s="12"/>
      <c r="HR45" s="12"/>
      <c r="HS45" s="12"/>
      <c r="HT45" s="12"/>
      <c r="HU45" s="12"/>
      <c r="HV45" s="12"/>
      <c r="HW45" s="12"/>
      <c r="HX45" s="12"/>
      <c r="HY45" s="12"/>
      <c r="HZ45" s="12"/>
      <c r="IA45" s="12"/>
      <c r="IB45" s="12"/>
      <c r="IC45" s="12"/>
      <c r="ID45" s="12"/>
      <c r="IE45" s="12"/>
      <c r="IF45" s="12"/>
      <c r="IG45" s="12"/>
      <c r="IH45" s="12"/>
      <c r="II45" s="12"/>
      <c r="IJ45" s="12"/>
      <c r="IK45" s="12"/>
      <c r="IL45" s="12"/>
      <c r="IM45" s="12"/>
      <c r="IN45" s="12"/>
      <c r="IO45" s="12"/>
      <c r="IP45" s="12"/>
      <c r="IQ45" s="12"/>
      <c r="IR45" s="12"/>
      <c r="IS45" s="12"/>
      <c r="IT45" s="12"/>
      <c r="IU45" s="12"/>
      <c r="IV45" s="12"/>
      <c r="IW45" s="12"/>
      <c r="IX45" s="12"/>
    </row>
    <row r="46" spans="1:258" s="58" customFormat="1" x14ac:dyDescent="0.2">
      <c r="A46" s="12"/>
      <c r="B46" s="12"/>
      <c r="F46" s="15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2"/>
      <c r="HB46" s="12"/>
      <c r="HC46" s="12"/>
      <c r="HD46" s="12"/>
      <c r="HE46" s="12"/>
      <c r="HF46" s="12"/>
      <c r="HG46" s="12"/>
      <c r="HH46" s="12"/>
      <c r="HI46" s="12"/>
      <c r="HJ46" s="12"/>
      <c r="HK46" s="12"/>
      <c r="HL46" s="12"/>
      <c r="HM46" s="12"/>
      <c r="HN46" s="12"/>
      <c r="HO46" s="12"/>
      <c r="HP46" s="12"/>
      <c r="HQ46" s="12"/>
      <c r="HR46" s="12"/>
      <c r="HS46" s="12"/>
      <c r="HT46" s="12"/>
      <c r="HU46" s="12"/>
      <c r="HV46" s="12"/>
      <c r="HW46" s="12"/>
      <c r="HX46" s="12"/>
      <c r="HY46" s="12"/>
      <c r="HZ46" s="12"/>
      <c r="IA46" s="12"/>
      <c r="IB46" s="12"/>
      <c r="IC46" s="12"/>
      <c r="ID46" s="12"/>
      <c r="IE46" s="12"/>
      <c r="IF46" s="12"/>
      <c r="IG46" s="12"/>
      <c r="IH46" s="12"/>
      <c r="II46" s="12"/>
      <c r="IJ46" s="12"/>
      <c r="IK46" s="12"/>
      <c r="IL46" s="12"/>
      <c r="IM46" s="12"/>
      <c r="IN46" s="12"/>
      <c r="IO46" s="12"/>
      <c r="IP46" s="12"/>
      <c r="IQ46" s="12"/>
      <c r="IR46" s="12"/>
      <c r="IS46" s="12"/>
      <c r="IT46" s="12"/>
      <c r="IU46" s="12"/>
      <c r="IV46" s="12"/>
      <c r="IW46" s="12"/>
      <c r="IX46" s="12"/>
    </row>
    <row r="47" spans="1:258" s="58" customFormat="1" x14ac:dyDescent="0.2">
      <c r="A47" s="12"/>
      <c r="B47" s="12"/>
      <c r="F47" s="15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2"/>
      <c r="HB47" s="12"/>
      <c r="HC47" s="12"/>
      <c r="HD47" s="12"/>
      <c r="HE47" s="12"/>
      <c r="HF47" s="12"/>
      <c r="HG47" s="12"/>
      <c r="HH47" s="12"/>
      <c r="HI47" s="12"/>
      <c r="HJ47" s="12"/>
      <c r="HK47" s="12"/>
      <c r="HL47" s="12"/>
      <c r="HM47" s="12"/>
      <c r="HN47" s="12"/>
      <c r="HO47" s="12"/>
      <c r="HP47" s="12"/>
      <c r="HQ47" s="12"/>
      <c r="HR47" s="12"/>
      <c r="HS47" s="12"/>
      <c r="HT47" s="12"/>
      <c r="HU47" s="12"/>
      <c r="HV47" s="12"/>
      <c r="HW47" s="12"/>
      <c r="HX47" s="12"/>
      <c r="HY47" s="12"/>
      <c r="HZ47" s="12"/>
      <c r="IA47" s="12"/>
      <c r="IB47" s="12"/>
      <c r="IC47" s="12"/>
      <c r="ID47" s="12"/>
      <c r="IE47" s="12"/>
      <c r="IF47" s="12"/>
      <c r="IG47" s="12"/>
      <c r="IH47" s="12"/>
      <c r="II47" s="12"/>
      <c r="IJ47" s="12"/>
      <c r="IK47" s="12"/>
      <c r="IL47" s="12"/>
      <c r="IM47" s="12"/>
      <c r="IN47" s="12"/>
      <c r="IO47" s="12"/>
      <c r="IP47" s="12"/>
      <c r="IQ47" s="12"/>
      <c r="IR47" s="12"/>
      <c r="IS47" s="12"/>
      <c r="IT47" s="12"/>
      <c r="IU47" s="12"/>
      <c r="IV47" s="12"/>
      <c r="IW47" s="12"/>
      <c r="IX47" s="12"/>
    </row>
    <row r="48" spans="1:258" s="58" customFormat="1" x14ac:dyDescent="0.2">
      <c r="A48" s="12"/>
      <c r="B48" s="12"/>
      <c r="F48" s="15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2"/>
      <c r="HB48" s="12"/>
      <c r="HC48" s="12"/>
      <c r="HD48" s="12"/>
      <c r="HE48" s="12"/>
      <c r="HF48" s="12"/>
      <c r="HG48" s="12"/>
      <c r="HH48" s="12"/>
      <c r="HI48" s="12"/>
      <c r="HJ48" s="12"/>
      <c r="HK48" s="12"/>
      <c r="HL48" s="12"/>
      <c r="HM48" s="12"/>
      <c r="HN48" s="12"/>
      <c r="HO48" s="12"/>
      <c r="HP48" s="12"/>
      <c r="HQ48" s="12"/>
      <c r="HR48" s="12"/>
      <c r="HS48" s="12"/>
      <c r="HT48" s="12"/>
      <c r="HU48" s="12"/>
      <c r="HV48" s="12"/>
      <c r="HW48" s="12"/>
      <c r="HX48" s="12"/>
      <c r="HY48" s="12"/>
      <c r="HZ48" s="12"/>
      <c r="IA48" s="12"/>
      <c r="IB48" s="12"/>
      <c r="IC48" s="12"/>
      <c r="ID48" s="12"/>
      <c r="IE48" s="12"/>
      <c r="IF48" s="12"/>
      <c r="IG48" s="12"/>
      <c r="IH48" s="12"/>
      <c r="II48" s="12"/>
      <c r="IJ48" s="12"/>
      <c r="IK48" s="12"/>
      <c r="IL48" s="12"/>
      <c r="IM48" s="12"/>
      <c r="IN48" s="12"/>
      <c r="IO48" s="12"/>
      <c r="IP48" s="12"/>
      <c r="IQ48" s="12"/>
      <c r="IR48" s="12"/>
      <c r="IS48" s="12"/>
      <c r="IT48" s="12"/>
      <c r="IU48" s="12"/>
      <c r="IV48" s="12"/>
      <c r="IW48" s="12"/>
      <c r="IX48" s="12"/>
    </row>
  </sheetData>
  <mergeCells count="5">
    <mergeCell ref="A23:F23"/>
    <mergeCell ref="A24:F24"/>
    <mergeCell ref="A1:F1"/>
    <mergeCell ref="A3:A20"/>
    <mergeCell ref="A22:F22"/>
  </mergeCells>
  <phoneticPr fontId="1" type="noConversion"/>
  <hyperlinks>
    <hyperlink ref="B11" r:id="rId1" display="103-025-6-Bdy@1" xr:uid="{17476389-39FE-42C4-9015-FB98792F1275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BD292-F2C9-42EF-8126-D99C58B5BFFD}">
  <sheetPr>
    <pageSetUpPr autoPageBreaks="0"/>
  </sheetPr>
  <dimension ref="A1:IX74"/>
  <sheetViews>
    <sheetView tabSelected="1" zoomScale="85" zoomScaleNormal="85" workbookViewId="0">
      <pane ySplit="1" topLeftCell="A2" activePane="bottomLeft" state="frozen"/>
      <selection pane="bottomLeft" activeCell="L16" sqref="L16"/>
    </sheetView>
  </sheetViews>
  <sheetFormatPr defaultColWidth="8.875" defaultRowHeight="14.25" x14ac:dyDescent="0.2"/>
  <cols>
    <col min="1" max="1" width="20.125" style="12" customWidth="1"/>
    <col min="2" max="2" width="33.125" style="12" customWidth="1"/>
    <col min="3" max="3" width="12.875" style="58" customWidth="1"/>
    <col min="4" max="4" width="6.375" style="58" customWidth="1"/>
    <col min="5" max="5" width="12.875" style="58" customWidth="1"/>
    <col min="6" max="6" width="7.125" style="58" customWidth="1"/>
    <col min="7" max="7" width="11.5" style="58" customWidth="1"/>
    <col min="8" max="8" width="5.5" style="58" customWidth="1"/>
    <col min="9" max="9" width="7.375" style="58" customWidth="1"/>
    <col min="10" max="10" width="4.75" style="58" customWidth="1"/>
    <col min="11" max="11" width="7.875" style="58" customWidth="1"/>
    <col min="12" max="12" width="5" style="58" customWidth="1"/>
    <col min="13" max="13" width="9.125" style="58" customWidth="1"/>
    <col min="14" max="14" width="5.125" style="58" customWidth="1"/>
    <col min="15" max="15" width="9.125" style="58" customWidth="1"/>
    <col min="16" max="16" width="4.625" style="58" customWidth="1"/>
    <col min="17" max="17" width="14.625" style="58" customWidth="1"/>
    <col min="18" max="18" width="5.75" style="58" customWidth="1"/>
    <col min="19" max="19" width="9.5" style="58" customWidth="1"/>
    <col min="20" max="20" width="5" style="58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58" ht="26.25" customHeight="1" x14ac:dyDescent="0.2">
      <c r="A1" s="73" t="s">
        <v>263</v>
      </c>
      <c r="B1" s="74"/>
      <c r="C1" s="74"/>
      <c r="D1" s="74"/>
      <c r="E1" s="74"/>
      <c r="F1" s="75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58" s="8" customFormat="1" ht="21.75" customHeight="1" thickBot="1" x14ac:dyDescent="0.25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</row>
    <row r="3" spans="1:258" s="10" customFormat="1" x14ac:dyDescent="0.2">
      <c r="A3" s="63" t="s">
        <v>246</v>
      </c>
      <c r="B3" s="31" t="s">
        <v>172</v>
      </c>
      <c r="C3" s="32">
        <v>7.7835911658477336E-4</v>
      </c>
      <c r="D3" s="33">
        <v>8.6099789999999992</v>
      </c>
      <c r="E3" s="34">
        <v>0.35886333400000003</v>
      </c>
      <c r="F3" s="35">
        <v>0.46206520000000001</v>
      </c>
    </row>
    <row r="4" spans="1:258" s="9" customFormat="1" x14ac:dyDescent="0.2">
      <c r="A4" s="64"/>
      <c r="B4" s="31" t="s">
        <v>175</v>
      </c>
      <c r="C4" s="32">
        <v>3.5580665068098551E-4</v>
      </c>
      <c r="D4" s="33">
        <v>35.361629999999998</v>
      </c>
      <c r="E4" s="34">
        <v>0.24970360799999999</v>
      </c>
      <c r="F4" s="35">
        <v>1.4739310000000001</v>
      </c>
    </row>
    <row r="5" spans="1:258" s="9" customFormat="1" x14ac:dyDescent="0.2">
      <c r="A5" s="64"/>
      <c r="B5" s="42" t="s">
        <v>196</v>
      </c>
      <c r="C5" s="43">
        <v>3.2864669999999999E-3</v>
      </c>
      <c r="D5" s="44">
        <v>23.608930000000001</v>
      </c>
      <c r="E5" s="45">
        <v>0.33773751000000002</v>
      </c>
      <c r="F5" s="46">
        <v>2.6588820000000002</v>
      </c>
    </row>
    <row r="6" spans="1:258" s="1" customFormat="1" x14ac:dyDescent="0.2">
      <c r="A6" s="64"/>
      <c r="B6" s="42" t="s">
        <v>197</v>
      </c>
      <c r="C6" s="43">
        <v>8.6069779999999995E-4</v>
      </c>
      <c r="D6" s="44">
        <v>22.951440000000002</v>
      </c>
      <c r="E6" s="45">
        <v>0.31114593000000001</v>
      </c>
      <c r="F6" s="46">
        <v>1.3657349999999999</v>
      </c>
      <c r="Y6" s="6"/>
      <c r="Z6" s="6"/>
      <c r="AA6" s="6"/>
      <c r="AB6" s="6"/>
      <c r="AC6" s="6"/>
      <c r="AD6" s="6"/>
    </row>
    <row r="7" spans="1:258" s="1" customFormat="1" x14ac:dyDescent="0.2">
      <c r="A7" s="65"/>
      <c r="B7" s="47" t="s">
        <v>199</v>
      </c>
      <c r="C7" s="48">
        <v>1.1361260000000001E-3</v>
      </c>
      <c r="D7" s="49">
        <v>30.16826</v>
      </c>
      <c r="E7" s="50">
        <v>0.36597857499999997</v>
      </c>
      <c r="F7" s="51">
        <v>1.9417310000000001</v>
      </c>
      <c r="Y7" s="6"/>
      <c r="Z7" s="6"/>
      <c r="AA7" s="6"/>
      <c r="AB7" s="6"/>
      <c r="AC7" s="6"/>
      <c r="AD7" s="6"/>
    </row>
    <row r="8" spans="1:258" s="1" customFormat="1" x14ac:dyDescent="0.2">
      <c r="A8" s="66" t="s">
        <v>249</v>
      </c>
      <c r="B8" s="31" t="s">
        <v>148</v>
      </c>
      <c r="C8" s="32">
        <v>1.1206730493372788E-3</v>
      </c>
      <c r="D8" s="33">
        <v>16.91255</v>
      </c>
      <c r="E8" s="34">
        <v>0.52883808300000001</v>
      </c>
      <c r="F8" s="35">
        <v>0.95262650000000004</v>
      </c>
      <c r="Y8" s="6"/>
      <c r="Z8" s="6"/>
      <c r="AA8" s="6"/>
      <c r="AB8" s="6"/>
      <c r="AC8" s="6"/>
      <c r="AD8" s="6"/>
    </row>
    <row r="9" spans="1:258" s="2" customFormat="1" x14ac:dyDescent="0.2">
      <c r="A9" s="64"/>
      <c r="B9" s="31" t="s">
        <v>150</v>
      </c>
      <c r="C9" s="32">
        <v>7.5098078089985514E-4</v>
      </c>
      <c r="D9" s="33">
        <v>23.579940000000001</v>
      </c>
      <c r="E9" s="34">
        <v>0.34290576700000003</v>
      </c>
      <c r="F9" s="35">
        <v>1.3241050000000001</v>
      </c>
      <c r="Y9" s="11"/>
      <c r="Z9" s="11"/>
      <c r="AA9" s="11"/>
      <c r="AB9" s="11"/>
      <c r="AC9" s="11"/>
      <c r="AD9" s="11"/>
      <c r="AE9" s="11"/>
    </row>
    <row r="10" spans="1:258" s="9" customFormat="1" x14ac:dyDescent="0.2">
      <c r="A10" s="64"/>
      <c r="B10" s="31" t="s">
        <v>153</v>
      </c>
      <c r="C10" s="32">
        <v>8.0765367524035406E-4</v>
      </c>
      <c r="D10" s="33">
        <v>11.40096</v>
      </c>
      <c r="E10" s="34">
        <v>0.34189861599999999</v>
      </c>
      <c r="F10" s="35">
        <v>0.65516050000000003</v>
      </c>
      <c r="Y10" s="11"/>
      <c r="Z10" s="11"/>
      <c r="AA10" s="11"/>
      <c r="AB10" s="11"/>
      <c r="AC10" s="11"/>
      <c r="AD10" s="11"/>
      <c r="AE10" s="11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</row>
    <row r="11" spans="1:258" s="9" customFormat="1" x14ac:dyDescent="0.2">
      <c r="A11" s="64"/>
      <c r="B11" s="31" t="s">
        <v>156</v>
      </c>
      <c r="C11" s="32">
        <v>1.303663559805469E-3</v>
      </c>
      <c r="D11" s="33">
        <v>7.5642149999999999</v>
      </c>
      <c r="E11" s="34">
        <v>0.55729516699999992</v>
      </c>
      <c r="F11" s="35">
        <v>0.45184289999999999</v>
      </c>
      <c r="Y11" s="11"/>
      <c r="Z11" s="11"/>
      <c r="AA11" s="11"/>
      <c r="AB11" s="11"/>
      <c r="AC11" s="11"/>
      <c r="AD11" s="11"/>
      <c r="AE11" s="11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</row>
    <row r="12" spans="1:258" s="2" customFormat="1" x14ac:dyDescent="0.2">
      <c r="A12" s="64"/>
      <c r="B12" s="31" t="s">
        <v>157</v>
      </c>
      <c r="C12" s="32">
        <v>7.7406984618523696E-4</v>
      </c>
      <c r="D12" s="33">
        <v>13.02393</v>
      </c>
      <c r="E12" s="34">
        <v>0.34658866300000002</v>
      </c>
      <c r="F12" s="35">
        <v>0.70596669999999995</v>
      </c>
      <c r="Y12" s="11"/>
      <c r="Z12" s="11"/>
      <c r="AA12" s="11"/>
      <c r="AB12" s="11"/>
      <c r="AC12" s="11"/>
      <c r="AD12" s="11"/>
      <c r="AE12" s="11"/>
    </row>
    <row r="13" spans="1:258" s="2" customFormat="1" x14ac:dyDescent="0.2">
      <c r="A13" s="64"/>
      <c r="B13" s="31" t="s">
        <v>158</v>
      </c>
      <c r="C13" s="32">
        <v>4.7932823403704653E-4</v>
      </c>
      <c r="D13" s="33">
        <v>11.870660000000001</v>
      </c>
      <c r="E13" s="34">
        <v>0.29618823899999996</v>
      </c>
      <c r="F13" s="35">
        <v>0.5372247</v>
      </c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</row>
    <row r="14" spans="1:258" s="2" customFormat="1" x14ac:dyDescent="0.2">
      <c r="A14" s="64"/>
      <c r="B14" s="31" t="s">
        <v>159</v>
      </c>
      <c r="C14" s="32">
        <v>3.0399705049901726E-4</v>
      </c>
      <c r="D14" s="33">
        <v>70.721429999999998</v>
      </c>
      <c r="E14" s="34">
        <v>0.219536123</v>
      </c>
      <c r="F14" s="35">
        <v>2.8698269999999999</v>
      </c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  <c r="IW14" s="9"/>
      <c r="IX14" s="9"/>
    </row>
    <row r="15" spans="1:258" s="2" customFormat="1" x14ac:dyDescent="0.2">
      <c r="A15" s="64"/>
      <c r="B15" s="31" t="s">
        <v>161</v>
      </c>
      <c r="C15" s="32">
        <v>6.8766043126993804E-4</v>
      </c>
      <c r="D15" s="33">
        <v>4.0975529999999996</v>
      </c>
      <c r="E15" s="34">
        <v>0.35398811399999996</v>
      </c>
      <c r="F15" s="35">
        <v>0.20664089999999999</v>
      </c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</row>
    <row r="16" spans="1:258" s="2" customFormat="1" x14ac:dyDescent="0.2">
      <c r="A16" s="64"/>
      <c r="B16" s="31" t="s">
        <v>162</v>
      </c>
      <c r="C16" s="32">
        <v>7.5162937105268475E-4</v>
      </c>
      <c r="D16" s="33">
        <v>12.31427</v>
      </c>
      <c r="E16" s="34">
        <v>0.32898122299999999</v>
      </c>
      <c r="F16" s="35">
        <v>0.70566180000000001</v>
      </c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</row>
    <row r="17" spans="1:258" s="2" customFormat="1" x14ac:dyDescent="0.2">
      <c r="A17" s="64"/>
      <c r="B17" s="31" t="s">
        <v>163</v>
      </c>
      <c r="C17" s="32">
        <v>7.3789509658279409E-4</v>
      </c>
      <c r="D17" s="33">
        <v>25.829409999999999</v>
      </c>
      <c r="E17" s="34">
        <v>0.343373598</v>
      </c>
      <c r="F17" s="35">
        <v>1.371712</v>
      </c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</row>
    <row r="18" spans="1:258" s="2" customFormat="1" x14ac:dyDescent="0.2">
      <c r="A18" s="64"/>
      <c r="B18" s="31" t="s">
        <v>169</v>
      </c>
      <c r="C18" s="32">
        <v>6.9541121352816526E-4</v>
      </c>
      <c r="D18" s="33">
        <v>15.81658</v>
      </c>
      <c r="E18" s="34">
        <v>0.365589314</v>
      </c>
      <c r="F18" s="35">
        <v>0.77478800000000003</v>
      </c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</row>
    <row r="19" spans="1:258" s="9" customFormat="1" x14ac:dyDescent="0.2">
      <c r="A19" s="64"/>
      <c r="B19" s="31" t="s">
        <v>170</v>
      </c>
      <c r="C19" s="32">
        <v>5.3821210245262065E-4</v>
      </c>
      <c r="D19" s="33">
        <v>16.671150000000001</v>
      </c>
      <c r="E19" s="34">
        <v>0.29528759399999999</v>
      </c>
      <c r="F19" s="35">
        <v>0.80038540000000002</v>
      </c>
    </row>
    <row r="20" spans="1:258" s="9" customFormat="1" x14ac:dyDescent="0.2">
      <c r="A20" s="64"/>
      <c r="B20" s="31" t="s">
        <v>171</v>
      </c>
      <c r="C20" s="32">
        <v>6.4685506150517552E-4</v>
      </c>
      <c r="D20" s="33">
        <v>10.00292</v>
      </c>
      <c r="E20" s="34">
        <v>0.35128162000000002</v>
      </c>
      <c r="F20" s="35">
        <v>0.46909889999999999</v>
      </c>
    </row>
    <row r="21" spans="1:258" s="9" customFormat="1" x14ac:dyDescent="0.2">
      <c r="A21" s="64"/>
      <c r="B21" s="31" t="s">
        <v>176</v>
      </c>
      <c r="C21" s="32">
        <v>8.4846276409519924E-4</v>
      </c>
      <c r="D21" s="33">
        <v>11.47565</v>
      </c>
      <c r="E21" s="34">
        <v>0.40886547600000001</v>
      </c>
      <c r="F21" s="35">
        <v>0.61359640000000004</v>
      </c>
    </row>
    <row r="22" spans="1:258" s="9" customFormat="1" x14ac:dyDescent="0.2">
      <c r="A22" s="64"/>
      <c r="B22" s="31" t="s">
        <v>177</v>
      </c>
      <c r="C22" s="32">
        <v>6.6809882586649271E-4</v>
      </c>
      <c r="D22" s="33">
        <v>10.54433</v>
      </c>
      <c r="E22" s="34">
        <v>0.37082159100000001</v>
      </c>
      <c r="F22" s="35">
        <v>0.50911870000000004</v>
      </c>
    </row>
    <row r="23" spans="1:258" s="9" customFormat="1" x14ac:dyDescent="0.2">
      <c r="A23" s="64"/>
      <c r="B23" s="42" t="s">
        <v>193</v>
      </c>
      <c r="C23" s="43">
        <v>1.6936950000000001E-3</v>
      </c>
      <c r="D23" s="44">
        <v>19.628209999999999</v>
      </c>
      <c r="E23" s="45">
        <v>0.41040564199999996</v>
      </c>
      <c r="F23" s="46">
        <v>1.480226</v>
      </c>
    </row>
    <row r="24" spans="1:258" s="5" customFormat="1" x14ac:dyDescent="0.2">
      <c r="A24" s="64"/>
      <c r="B24" s="42" t="s">
        <v>194</v>
      </c>
      <c r="C24" s="43">
        <v>6.8712630000000003E-4</v>
      </c>
      <c r="D24" s="44">
        <v>40.838850000000001</v>
      </c>
      <c r="E24" s="45">
        <v>0.23116884800000001</v>
      </c>
      <c r="F24" s="46">
        <v>2.439384</v>
      </c>
      <c r="Y24" s="6"/>
      <c r="Z24" s="6"/>
      <c r="AA24" s="6"/>
      <c r="AB24" s="6"/>
      <c r="AC24" s="6"/>
      <c r="AD24" s="6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</row>
    <row r="25" spans="1:258" s="5" customFormat="1" x14ac:dyDescent="0.2">
      <c r="A25" s="65"/>
      <c r="B25" s="47" t="s">
        <v>198</v>
      </c>
      <c r="C25" s="48">
        <v>8.3452660000000003E-4</v>
      </c>
      <c r="D25" s="49">
        <v>23.58006</v>
      </c>
      <c r="E25" s="50">
        <v>0.22922108799999999</v>
      </c>
      <c r="F25" s="51">
        <v>1.557423</v>
      </c>
      <c r="Y25" s="6"/>
      <c r="Z25" s="6"/>
      <c r="AA25" s="6"/>
      <c r="AB25" s="6"/>
      <c r="AC25" s="6"/>
      <c r="AD25" s="6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</row>
    <row r="26" spans="1:258" s="1" customFormat="1" x14ac:dyDescent="0.2">
      <c r="A26" s="66" t="s">
        <v>250</v>
      </c>
      <c r="B26" s="31" t="s">
        <v>211</v>
      </c>
      <c r="C26" s="32">
        <v>9.7321640312165227E-5</v>
      </c>
      <c r="D26" s="33">
        <v>4.6780309999999998</v>
      </c>
      <c r="E26" s="34">
        <v>0.156929607</v>
      </c>
      <c r="F26" s="35">
        <v>0.3</v>
      </c>
      <c r="Y26" s="6"/>
      <c r="Z26" s="6"/>
      <c r="AA26" s="6"/>
      <c r="AB26" s="6"/>
      <c r="AC26" s="6"/>
      <c r="AD26" s="6"/>
    </row>
    <row r="27" spans="1:258" s="2" customFormat="1" x14ac:dyDescent="0.2">
      <c r="A27" s="64"/>
      <c r="B27" s="31" t="s">
        <v>149</v>
      </c>
      <c r="C27" s="32">
        <v>6.1996927004732624E-4</v>
      </c>
      <c r="D27" s="33">
        <v>18.575289999999999</v>
      </c>
      <c r="E27" s="34">
        <v>0.31545098399999999</v>
      </c>
      <c r="F27" s="35">
        <v>0.93335979999999996</v>
      </c>
      <c r="Y27" s="11"/>
      <c r="Z27" s="11"/>
      <c r="AA27" s="11"/>
      <c r="AB27" s="11"/>
      <c r="AC27" s="11"/>
      <c r="AD27" s="11"/>
      <c r="AE27" s="11"/>
    </row>
    <row r="28" spans="1:258" s="9" customFormat="1" x14ac:dyDescent="0.2">
      <c r="A28" s="64"/>
      <c r="B28" s="31" t="s">
        <v>151</v>
      </c>
      <c r="C28" s="32">
        <v>1.0952572622401845E-3</v>
      </c>
      <c r="D28" s="33">
        <v>12.50684</v>
      </c>
      <c r="E28" s="34">
        <v>0.45339836999999994</v>
      </c>
      <c r="F28" s="35">
        <v>0.73298169999999996</v>
      </c>
      <c r="Y28" s="11"/>
      <c r="Z28" s="11"/>
      <c r="AA28" s="11"/>
      <c r="AB28" s="11"/>
      <c r="AC28" s="11"/>
      <c r="AD28" s="11"/>
      <c r="AE28" s="11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</row>
    <row r="29" spans="1:258" s="9" customFormat="1" x14ac:dyDescent="0.2">
      <c r="A29" s="64"/>
      <c r="B29" s="31" t="s">
        <v>152</v>
      </c>
      <c r="C29" s="32">
        <v>4.705896569738366E-4</v>
      </c>
      <c r="D29" s="33">
        <v>7.8585909999999997</v>
      </c>
      <c r="E29" s="34">
        <v>0.270766964</v>
      </c>
      <c r="F29" s="35">
        <v>0.36485329999999999</v>
      </c>
      <c r="Y29" s="11"/>
      <c r="Z29" s="11"/>
      <c r="AA29" s="11"/>
      <c r="AB29" s="11"/>
      <c r="AC29" s="11"/>
      <c r="AD29" s="11"/>
      <c r="AE29" s="11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</row>
    <row r="30" spans="1:258" s="9" customFormat="1" x14ac:dyDescent="0.2">
      <c r="A30" s="64"/>
      <c r="B30" s="31" t="s">
        <v>154</v>
      </c>
      <c r="C30" s="32">
        <v>3.4795799689661238E-4</v>
      </c>
      <c r="D30" s="33">
        <v>15.433020000000001</v>
      </c>
      <c r="E30" s="34">
        <v>0.218946848</v>
      </c>
      <c r="F30" s="35">
        <v>0.67073780000000005</v>
      </c>
      <c r="Y30" s="11"/>
      <c r="Z30" s="11"/>
      <c r="AA30" s="11"/>
      <c r="AB30" s="11"/>
      <c r="AC30" s="11"/>
      <c r="AD30" s="11"/>
      <c r="AE30" s="11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</row>
    <row r="31" spans="1:258" s="2" customFormat="1" x14ac:dyDescent="0.2">
      <c r="A31" s="64"/>
      <c r="B31" s="31" t="s">
        <v>155</v>
      </c>
      <c r="C31" s="32">
        <v>6.5616687678004952E-4</v>
      </c>
      <c r="D31" s="33">
        <v>44.73603</v>
      </c>
      <c r="E31" s="34">
        <v>0.30793008900000002</v>
      </c>
      <c r="F31" s="35">
        <v>2.333726</v>
      </c>
      <c r="Y31" s="11"/>
      <c r="Z31" s="11"/>
      <c r="AA31" s="11"/>
      <c r="AB31" s="11"/>
      <c r="AC31" s="11"/>
      <c r="AD31" s="11"/>
      <c r="AE31" s="11"/>
    </row>
    <row r="32" spans="1:258" s="2" customFormat="1" x14ac:dyDescent="0.2">
      <c r="A32" s="64"/>
      <c r="B32" s="31" t="s">
        <v>160</v>
      </c>
      <c r="C32" s="32">
        <v>1.0315125084721561E-3</v>
      </c>
      <c r="D32" s="33">
        <v>19.254930000000002</v>
      </c>
      <c r="E32" s="34">
        <v>0.41779345299999998</v>
      </c>
      <c r="F32" s="35">
        <v>1.126517</v>
      </c>
      <c r="Y32" s="11"/>
      <c r="Z32" s="11"/>
      <c r="AA32" s="11"/>
      <c r="AB32" s="11"/>
      <c r="AC32" s="11"/>
      <c r="AD32" s="11"/>
      <c r="AE32" s="11"/>
    </row>
    <row r="33" spans="1:258" s="2" customFormat="1" x14ac:dyDescent="0.2">
      <c r="A33" s="64"/>
      <c r="B33" s="31" t="s">
        <v>164</v>
      </c>
      <c r="C33" s="32">
        <v>3.9045073265094184E-4</v>
      </c>
      <c r="D33" s="33">
        <v>24.258299999999998</v>
      </c>
      <c r="E33" s="34">
        <v>0.26090604099999998</v>
      </c>
      <c r="F33" s="35">
        <v>1.04095</v>
      </c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</row>
    <row r="34" spans="1:258" s="2" customFormat="1" x14ac:dyDescent="0.2">
      <c r="A34" s="64"/>
      <c r="B34" s="31" t="s">
        <v>165</v>
      </c>
      <c r="C34" s="32">
        <v>7.7644721338095959E-4</v>
      </c>
      <c r="D34" s="33">
        <v>7.5193779999999997</v>
      </c>
      <c r="E34" s="34">
        <v>0.39355421999999995</v>
      </c>
      <c r="F34" s="35">
        <v>0.3898607</v>
      </c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</row>
    <row r="35" spans="1:258" s="9" customFormat="1" x14ac:dyDescent="0.2">
      <c r="A35" s="64"/>
      <c r="B35" s="31" t="s">
        <v>166</v>
      </c>
      <c r="C35" s="32">
        <v>8.6801661761204646E-4</v>
      </c>
      <c r="D35" s="33">
        <v>7.8845239999999999</v>
      </c>
      <c r="E35" s="34">
        <v>0.40809393799999999</v>
      </c>
      <c r="F35" s="35">
        <v>0.42669360000000001</v>
      </c>
    </row>
    <row r="36" spans="1:258" s="9" customFormat="1" x14ac:dyDescent="0.2">
      <c r="A36" s="64"/>
      <c r="B36" s="31" t="s">
        <v>167</v>
      </c>
      <c r="C36" s="32">
        <v>4.8893188592110857E-4</v>
      </c>
      <c r="D36" s="33">
        <v>20.417400000000001</v>
      </c>
      <c r="E36" s="34">
        <v>0.29131757800000002</v>
      </c>
      <c r="F36" s="35">
        <v>0.93917949999999994</v>
      </c>
    </row>
    <row r="37" spans="1:258" s="9" customFormat="1" x14ac:dyDescent="0.2">
      <c r="A37" s="64"/>
      <c r="B37" s="31" t="s">
        <v>168</v>
      </c>
      <c r="C37" s="32">
        <v>1.2285677434840216E-3</v>
      </c>
      <c r="D37" s="33">
        <v>13.25346</v>
      </c>
      <c r="E37" s="34">
        <v>0.51530280000000006</v>
      </c>
      <c r="F37" s="35">
        <v>0.78820639999999997</v>
      </c>
    </row>
    <row r="38" spans="1:258" s="9" customFormat="1" x14ac:dyDescent="0.2">
      <c r="A38" s="64"/>
      <c r="B38" s="31" t="s">
        <v>173</v>
      </c>
      <c r="C38" s="32">
        <v>7.1833233372746821E-4</v>
      </c>
      <c r="D38" s="33">
        <v>10.10515</v>
      </c>
      <c r="E38" s="34">
        <v>0.33143008499999999</v>
      </c>
      <c r="F38" s="35">
        <v>0.53649720000000001</v>
      </c>
    </row>
    <row r="39" spans="1:258" s="9" customFormat="1" x14ac:dyDescent="0.2">
      <c r="A39" s="64"/>
      <c r="B39" s="31" t="s">
        <v>174</v>
      </c>
      <c r="C39" s="32">
        <v>6.9864239809202752E-4</v>
      </c>
      <c r="D39" s="33">
        <v>13.36773</v>
      </c>
      <c r="E39" s="34">
        <v>0.30671380599999998</v>
      </c>
      <c r="F39" s="35">
        <v>0.72063509999999997</v>
      </c>
    </row>
    <row r="40" spans="1:258" s="9" customFormat="1" x14ac:dyDescent="0.2">
      <c r="A40" s="64"/>
      <c r="B40" s="12" t="s">
        <v>255</v>
      </c>
      <c r="C40" s="32">
        <v>6.1630276373394576E-4</v>
      </c>
      <c r="D40" s="33">
        <v>10.72443</v>
      </c>
      <c r="E40" s="34">
        <v>0.35115416199999999</v>
      </c>
      <c r="F40" s="35">
        <v>0.51626039999999995</v>
      </c>
    </row>
    <row r="41" spans="1:258" s="9" customFormat="1" x14ac:dyDescent="0.2">
      <c r="A41" s="64"/>
      <c r="B41" s="42" t="s">
        <v>195</v>
      </c>
      <c r="C41" s="43">
        <v>1.1496430000000001E-3</v>
      </c>
      <c r="D41" s="44">
        <v>28.8841</v>
      </c>
      <c r="E41" s="45">
        <v>0.378594977</v>
      </c>
      <c r="F41" s="46">
        <v>1.8473299999999999</v>
      </c>
    </row>
    <row r="42" spans="1:258" s="1" customFormat="1" x14ac:dyDescent="0.2">
      <c r="A42" s="64"/>
      <c r="B42" s="42" t="s">
        <v>200</v>
      </c>
      <c r="C42" s="43">
        <v>1.6886679999999999E-3</v>
      </c>
      <c r="D42" s="44">
        <v>30.176580000000001</v>
      </c>
      <c r="E42" s="45">
        <v>0.38910162899999995</v>
      </c>
      <c r="F42" s="46">
        <v>2.3156370000000002</v>
      </c>
      <c r="Y42" s="6"/>
      <c r="Z42" s="6"/>
      <c r="AA42" s="6"/>
      <c r="AB42" s="6"/>
      <c r="AC42" s="6"/>
      <c r="AD42" s="6"/>
    </row>
    <row r="43" spans="1:258" s="1" customFormat="1" x14ac:dyDescent="0.2">
      <c r="A43" s="64"/>
      <c r="B43" s="42" t="s">
        <v>201</v>
      </c>
      <c r="C43" s="43">
        <v>2.1551719999999999E-3</v>
      </c>
      <c r="D43" s="44">
        <v>57.79721</v>
      </c>
      <c r="E43" s="45">
        <v>0.50311775700000005</v>
      </c>
      <c r="F43" s="46">
        <v>4.5863189999999996</v>
      </c>
      <c r="Y43" s="6"/>
      <c r="Z43" s="6"/>
      <c r="AA43" s="6"/>
      <c r="AB43" s="6"/>
      <c r="AC43" s="6"/>
      <c r="AD43" s="6"/>
    </row>
    <row r="44" spans="1:258" s="1" customFormat="1" x14ac:dyDescent="0.2">
      <c r="A44" s="64"/>
      <c r="B44" s="42" t="s">
        <v>202</v>
      </c>
      <c r="C44" s="43">
        <v>2.183904E-3</v>
      </c>
      <c r="D44" s="44">
        <v>22.966609999999999</v>
      </c>
      <c r="E44" s="45">
        <v>0.30214898599999995</v>
      </c>
      <c r="F44" s="46">
        <v>2.199878</v>
      </c>
      <c r="Y44" s="6"/>
      <c r="Z44" s="6"/>
      <c r="AA44" s="6"/>
      <c r="AB44" s="6"/>
      <c r="AC44" s="6"/>
      <c r="AD44" s="6"/>
    </row>
    <row r="45" spans="1:258" s="1" customFormat="1" x14ac:dyDescent="0.2">
      <c r="A45" s="64"/>
      <c r="B45" s="42" t="s">
        <v>203</v>
      </c>
      <c r="C45" s="43">
        <v>1.2875479999999999E-3</v>
      </c>
      <c r="D45" s="44">
        <v>20.425550000000001</v>
      </c>
      <c r="E45" s="45">
        <v>0.40595227499999997</v>
      </c>
      <c r="F45" s="46">
        <v>1.3484689999999999</v>
      </c>
      <c r="Y45" s="6"/>
      <c r="Z45" s="6"/>
      <c r="AA45" s="6"/>
      <c r="AB45" s="6"/>
      <c r="AC45" s="6"/>
      <c r="AD45" s="6"/>
    </row>
    <row r="46" spans="1:258" s="1" customFormat="1" x14ac:dyDescent="0.2">
      <c r="A46" s="65"/>
      <c r="B46" s="47" t="s">
        <v>204</v>
      </c>
      <c r="C46" s="48">
        <v>6.2610040000000001E-4</v>
      </c>
      <c r="D46" s="49">
        <v>30.16057</v>
      </c>
      <c r="E46" s="50">
        <v>0.22465238800000001</v>
      </c>
      <c r="F46" s="51">
        <v>1.7397670000000001</v>
      </c>
      <c r="Y46" s="6"/>
      <c r="Z46" s="6"/>
      <c r="AA46" s="6"/>
      <c r="AB46" s="6"/>
      <c r="AC46" s="6"/>
      <c r="AD46" s="6"/>
    </row>
    <row r="47" spans="1:258" x14ac:dyDescent="0.2">
      <c r="C47" s="12"/>
      <c r="D47" s="12"/>
      <c r="E47" s="12"/>
      <c r="F47" s="12"/>
    </row>
    <row r="48" spans="1:258" ht="32.25" customHeight="1" x14ac:dyDescent="0.2">
      <c r="A48" s="62" t="s">
        <v>256</v>
      </c>
      <c r="B48" s="62"/>
      <c r="C48" s="62"/>
      <c r="D48" s="62"/>
      <c r="E48" s="62"/>
      <c r="F48" s="62"/>
    </row>
    <row r="49" spans="1:258" x14ac:dyDescent="0.2">
      <c r="A49" s="67" t="s">
        <v>257</v>
      </c>
      <c r="B49" s="67"/>
      <c r="C49" s="67"/>
      <c r="D49" s="67"/>
      <c r="E49" s="67"/>
      <c r="F49" s="67"/>
    </row>
    <row r="50" spans="1:258" x14ac:dyDescent="0.2">
      <c r="A50" s="67" t="s">
        <v>243</v>
      </c>
      <c r="B50" s="67"/>
      <c r="C50" s="67"/>
      <c r="D50" s="67"/>
      <c r="E50" s="67"/>
      <c r="F50" s="67"/>
    </row>
    <row r="51" spans="1:258" x14ac:dyDescent="0.2">
      <c r="A51" s="14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</row>
    <row r="52" spans="1:258" x14ac:dyDescent="0.2">
      <c r="A52" s="14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</row>
    <row r="64" spans="1:258" s="58" customFormat="1" x14ac:dyDescent="0.2">
      <c r="A64" s="12"/>
      <c r="B64" s="12"/>
      <c r="F64" s="15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  <c r="IQ64" s="12"/>
      <c r="IR64" s="12"/>
      <c r="IS64" s="12"/>
      <c r="IT64" s="12"/>
      <c r="IU64" s="12"/>
      <c r="IV64" s="12"/>
      <c r="IW64" s="12"/>
      <c r="IX64" s="12"/>
    </row>
    <row r="65" spans="1:258" s="58" customFormat="1" x14ac:dyDescent="0.2">
      <c r="A65" s="12"/>
      <c r="B65" s="12"/>
      <c r="F65" s="15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  <c r="HO65" s="12"/>
      <c r="HP65" s="12"/>
      <c r="HQ65" s="12"/>
      <c r="HR65" s="12"/>
      <c r="HS65" s="12"/>
      <c r="HT65" s="12"/>
      <c r="HU65" s="12"/>
      <c r="HV65" s="12"/>
      <c r="HW65" s="12"/>
      <c r="HX65" s="12"/>
      <c r="HY65" s="12"/>
      <c r="HZ65" s="12"/>
      <c r="IA65" s="12"/>
      <c r="IB65" s="12"/>
      <c r="IC65" s="12"/>
      <c r="ID65" s="12"/>
      <c r="IE65" s="12"/>
      <c r="IF65" s="12"/>
      <c r="IG65" s="12"/>
      <c r="IH65" s="12"/>
      <c r="II65" s="12"/>
      <c r="IJ65" s="12"/>
      <c r="IK65" s="12"/>
      <c r="IL65" s="12"/>
      <c r="IM65" s="12"/>
      <c r="IN65" s="12"/>
      <c r="IO65" s="12"/>
      <c r="IP65" s="12"/>
      <c r="IQ65" s="12"/>
      <c r="IR65" s="12"/>
      <c r="IS65" s="12"/>
      <c r="IT65" s="12"/>
      <c r="IU65" s="12"/>
      <c r="IV65" s="12"/>
      <c r="IW65" s="12"/>
      <c r="IX65" s="12"/>
    </row>
    <row r="66" spans="1:258" s="58" customFormat="1" x14ac:dyDescent="0.2">
      <c r="A66" s="12"/>
      <c r="B66" s="12"/>
      <c r="F66" s="15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  <c r="HO66" s="12"/>
      <c r="HP66" s="12"/>
      <c r="HQ66" s="12"/>
      <c r="HR66" s="12"/>
      <c r="HS66" s="12"/>
      <c r="HT66" s="12"/>
      <c r="HU66" s="12"/>
      <c r="HV66" s="12"/>
      <c r="HW66" s="12"/>
      <c r="HX66" s="12"/>
      <c r="HY66" s="12"/>
      <c r="HZ66" s="12"/>
      <c r="IA66" s="12"/>
      <c r="IB66" s="12"/>
      <c r="IC66" s="12"/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  <c r="IQ66" s="12"/>
      <c r="IR66" s="12"/>
      <c r="IS66" s="12"/>
      <c r="IT66" s="12"/>
      <c r="IU66" s="12"/>
      <c r="IV66" s="12"/>
      <c r="IW66" s="12"/>
      <c r="IX66" s="12"/>
    </row>
    <row r="67" spans="1:258" s="58" customFormat="1" x14ac:dyDescent="0.2">
      <c r="A67" s="12"/>
      <c r="B67" s="12"/>
      <c r="F67" s="15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  <c r="HD67" s="12"/>
      <c r="HE67" s="12"/>
      <c r="HF67" s="12"/>
      <c r="HG67" s="12"/>
      <c r="HH67" s="12"/>
      <c r="HI67" s="12"/>
      <c r="HJ67" s="12"/>
      <c r="HK67" s="12"/>
      <c r="HL67" s="12"/>
      <c r="HM67" s="12"/>
      <c r="HN67" s="12"/>
      <c r="HO67" s="12"/>
      <c r="HP67" s="12"/>
      <c r="HQ67" s="12"/>
      <c r="HR67" s="12"/>
      <c r="HS67" s="12"/>
      <c r="HT67" s="12"/>
      <c r="HU67" s="12"/>
      <c r="HV67" s="12"/>
      <c r="HW67" s="12"/>
      <c r="HX67" s="12"/>
      <c r="HY67" s="12"/>
      <c r="HZ67" s="12"/>
      <c r="IA67" s="12"/>
      <c r="IB67" s="12"/>
      <c r="IC67" s="12"/>
      <c r="ID67" s="12"/>
      <c r="IE67" s="12"/>
      <c r="IF67" s="12"/>
      <c r="IG67" s="12"/>
      <c r="IH67" s="12"/>
      <c r="II67" s="12"/>
      <c r="IJ67" s="12"/>
      <c r="IK67" s="12"/>
      <c r="IL67" s="12"/>
      <c r="IM67" s="12"/>
      <c r="IN67" s="12"/>
      <c r="IO67" s="12"/>
      <c r="IP67" s="12"/>
      <c r="IQ67" s="12"/>
      <c r="IR67" s="12"/>
      <c r="IS67" s="12"/>
      <c r="IT67" s="12"/>
      <c r="IU67" s="12"/>
      <c r="IV67" s="12"/>
      <c r="IW67" s="12"/>
      <c r="IX67" s="12"/>
    </row>
    <row r="68" spans="1:258" s="58" customFormat="1" x14ac:dyDescent="0.2">
      <c r="A68" s="12"/>
      <c r="B68" s="12"/>
      <c r="F68" s="15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2"/>
      <c r="GE68" s="12"/>
      <c r="GF68" s="12"/>
      <c r="GG68" s="12"/>
      <c r="GH68" s="12"/>
      <c r="GI68" s="12"/>
      <c r="GJ68" s="12"/>
      <c r="GK68" s="12"/>
      <c r="GL68" s="12"/>
      <c r="GM68" s="12"/>
      <c r="GN68" s="12"/>
      <c r="GO68" s="12"/>
      <c r="GP68" s="12"/>
      <c r="GQ68" s="12"/>
      <c r="GR68" s="12"/>
      <c r="GS68" s="12"/>
      <c r="GT68" s="12"/>
      <c r="GU68" s="12"/>
      <c r="GV68" s="12"/>
      <c r="GW68" s="12"/>
      <c r="GX68" s="12"/>
      <c r="GY68" s="12"/>
      <c r="GZ68" s="12"/>
      <c r="HA68" s="12"/>
      <c r="HB68" s="12"/>
      <c r="HC68" s="12"/>
      <c r="HD68" s="12"/>
      <c r="HE68" s="12"/>
      <c r="HF68" s="12"/>
      <c r="HG68" s="12"/>
      <c r="HH68" s="12"/>
      <c r="HI68" s="12"/>
      <c r="HJ68" s="12"/>
      <c r="HK68" s="12"/>
      <c r="HL68" s="12"/>
      <c r="HM68" s="12"/>
      <c r="HN68" s="12"/>
      <c r="HO68" s="12"/>
      <c r="HP68" s="12"/>
      <c r="HQ68" s="12"/>
      <c r="HR68" s="12"/>
      <c r="HS68" s="12"/>
      <c r="HT68" s="12"/>
      <c r="HU68" s="12"/>
      <c r="HV68" s="12"/>
      <c r="HW68" s="12"/>
      <c r="HX68" s="12"/>
      <c r="HY68" s="12"/>
      <c r="HZ68" s="12"/>
      <c r="IA68" s="12"/>
      <c r="IB68" s="12"/>
      <c r="IC68" s="12"/>
      <c r="ID68" s="12"/>
      <c r="IE68" s="12"/>
      <c r="IF68" s="12"/>
      <c r="IG68" s="12"/>
      <c r="IH68" s="12"/>
      <c r="II68" s="12"/>
      <c r="IJ68" s="12"/>
      <c r="IK68" s="12"/>
      <c r="IL68" s="12"/>
      <c r="IM68" s="12"/>
      <c r="IN68" s="12"/>
      <c r="IO68" s="12"/>
      <c r="IP68" s="12"/>
      <c r="IQ68" s="12"/>
      <c r="IR68" s="12"/>
      <c r="IS68" s="12"/>
      <c r="IT68" s="12"/>
      <c r="IU68" s="12"/>
      <c r="IV68" s="12"/>
      <c r="IW68" s="12"/>
      <c r="IX68" s="12"/>
    </row>
    <row r="69" spans="1:258" s="58" customFormat="1" x14ac:dyDescent="0.2">
      <c r="A69" s="12"/>
      <c r="B69" s="12"/>
      <c r="F69" s="15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2"/>
      <c r="HB69" s="12"/>
      <c r="HC69" s="12"/>
      <c r="HD69" s="12"/>
      <c r="HE69" s="12"/>
      <c r="HF69" s="12"/>
      <c r="HG69" s="12"/>
      <c r="HH69" s="12"/>
      <c r="HI69" s="12"/>
      <c r="HJ69" s="12"/>
      <c r="HK69" s="12"/>
      <c r="HL69" s="12"/>
      <c r="HM69" s="12"/>
      <c r="HN69" s="12"/>
      <c r="HO69" s="12"/>
      <c r="HP69" s="12"/>
      <c r="HQ69" s="12"/>
      <c r="HR69" s="12"/>
      <c r="HS69" s="12"/>
      <c r="HT69" s="12"/>
      <c r="HU69" s="12"/>
      <c r="HV69" s="12"/>
      <c r="HW69" s="12"/>
      <c r="HX69" s="12"/>
      <c r="HY69" s="12"/>
      <c r="HZ69" s="12"/>
      <c r="IA69" s="12"/>
      <c r="IB69" s="12"/>
      <c r="IC69" s="12"/>
      <c r="ID69" s="12"/>
      <c r="IE69" s="12"/>
      <c r="IF69" s="12"/>
      <c r="IG69" s="12"/>
      <c r="IH69" s="12"/>
      <c r="II69" s="12"/>
      <c r="IJ69" s="12"/>
      <c r="IK69" s="12"/>
      <c r="IL69" s="12"/>
      <c r="IM69" s="12"/>
      <c r="IN69" s="12"/>
      <c r="IO69" s="12"/>
      <c r="IP69" s="12"/>
      <c r="IQ69" s="12"/>
      <c r="IR69" s="12"/>
      <c r="IS69" s="12"/>
      <c r="IT69" s="12"/>
      <c r="IU69" s="12"/>
      <c r="IV69" s="12"/>
      <c r="IW69" s="12"/>
      <c r="IX69" s="12"/>
    </row>
    <row r="70" spans="1:258" s="58" customFormat="1" x14ac:dyDescent="0.2">
      <c r="A70" s="12"/>
      <c r="B70" s="12"/>
      <c r="F70" s="15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2"/>
      <c r="HB70" s="12"/>
      <c r="HC70" s="12"/>
      <c r="HD70" s="12"/>
      <c r="HE70" s="12"/>
      <c r="HF70" s="12"/>
      <c r="HG70" s="12"/>
      <c r="HH70" s="12"/>
      <c r="HI70" s="12"/>
      <c r="HJ70" s="12"/>
      <c r="HK70" s="12"/>
      <c r="HL70" s="12"/>
      <c r="HM70" s="12"/>
      <c r="HN70" s="12"/>
      <c r="HO70" s="12"/>
      <c r="HP70" s="12"/>
      <c r="HQ70" s="12"/>
      <c r="HR70" s="12"/>
      <c r="HS70" s="12"/>
      <c r="HT70" s="12"/>
      <c r="HU70" s="12"/>
      <c r="HV70" s="12"/>
      <c r="HW70" s="12"/>
      <c r="HX70" s="12"/>
      <c r="HY70" s="12"/>
      <c r="HZ70" s="12"/>
      <c r="IA70" s="12"/>
      <c r="IB70" s="12"/>
      <c r="IC70" s="12"/>
      <c r="ID70" s="12"/>
      <c r="IE70" s="12"/>
      <c r="IF70" s="12"/>
      <c r="IG70" s="12"/>
      <c r="IH70" s="12"/>
      <c r="II70" s="12"/>
      <c r="IJ70" s="12"/>
      <c r="IK70" s="12"/>
      <c r="IL70" s="12"/>
      <c r="IM70" s="12"/>
      <c r="IN70" s="12"/>
      <c r="IO70" s="12"/>
      <c r="IP70" s="12"/>
      <c r="IQ70" s="12"/>
      <c r="IR70" s="12"/>
      <c r="IS70" s="12"/>
      <c r="IT70" s="12"/>
      <c r="IU70" s="12"/>
      <c r="IV70" s="12"/>
      <c r="IW70" s="12"/>
      <c r="IX70" s="12"/>
    </row>
    <row r="71" spans="1:258" s="58" customFormat="1" x14ac:dyDescent="0.2">
      <c r="A71" s="12"/>
      <c r="B71" s="12"/>
      <c r="F71" s="15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2"/>
      <c r="IV71" s="12"/>
      <c r="IW71" s="12"/>
      <c r="IX71" s="12"/>
    </row>
    <row r="72" spans="1:258" s="58" customFormat="1" x14ac:dyDescent="0.2">
      <c r="A72" s="12"/>
      <c r="B72" s="12"/>
      <c r="F72" s="15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  <c r="IQ72" s="12"/>
      <c r="IR72" s="12"/>
      <c r="IS72" s="12"/>
      <c r="IT72" s="12"/>
      <c r="IU72" s="12"/>
      <c r="IV72" s="12"/>
      <c r="IW72" s="12"/>
      <c r="IX72" s="12"/>
    </row>
    <row r="73" spans="1:258" s="58" customFormat="1" x14ac:dyDescent="0.2">
      <c r="A73" s="12"/>
      <c r="B73" s="12"/>
      <c r="F73" s="15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  <c r="IQ73" s="12"/>
      <c r="IR73" s="12"/>
      <c r="IS73" s="12"/>
      <c r="IT73" s="12"/>
      <c r="IU73" s="12"/>
      <c r="IV73" s="12"/>
      <c r="IW73" s="12"/>
      <c r="IX73" s="12"/>
    </row>
    <row r="74" spans="1:258" s="58" customFormat="1" x14ac:dyDescent="0.2">
      <c r="A74" s="12"/>
      <c r="B74" s="12"/>
      <c r="F74" s="15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  <c r="IU74" s="12"/>
      <c r="IV74" s="12"/>
      <c r="IW74" s="12"/>
      <c r="IX74" s="12"/>
    </row>
  </sheetData>
  <mergeCells count="7">
    <mergeCell ref="A1:F1"/>
    <mergeCell ref="A49:F49"/>
    <mergeCell ref="A50:F50"/>
    <mergeCell ref="A3:A7"/>
    <mergeCell ref="A8:A25"/>
    <mergeCell ref="A26:A46"/>
    <mergeCell ref="A48:F4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388F-76E7-4F70-A7DE-EE72A26A4411}">
  <sheetPr>
    <pageSetUpPr autoPageBreaks="0"/>
  </sheetPr>
  <dimension ref="A1:IX74"/>
  <sheetViews>
    <sheetView zoomScale="115" zoomScaleNormal="115" workbookViewId="0">
      <pane ySplit="1" topLeftCell="A35" activePane="bottomLeft" state="frozen"/>
      <selection pane="bottomLeft" activeCell="K12" sqref="K12"/>
    </sheetView>
  </sheetViews>
  <sheetFormatPr defaultColWidth="8.875" defaultRowHeight="14.25" x14ac:dyDescent="0.2"/>
  <cols>
    <col min="1" max="1" width="20.125" style="12" customWidth="1"/>
    <col min="2" max="2" width="33.125" style="12" customWidth="1"/>
    <col min="3" max="3" width="12.875" style="58" customWidth="1"/>
    <col min="4" max="4" width="6.375" style="58" customWidth="1"/>
    <col min="5" max="5" width="12.875" style="58" customWidth="1"/>
    <col min="6" max="6" width="7.125" style="58" customWidth="1"/>
    <col min="7" max="7" width="11.5" style="58" customWidth="1"/>
    <col min="8" max="8" width="5.5" style="58" customWidth="1"/>
    <col min="9" max="9" width="7.375" style="58" customWidth="1"/>
    <col min="10" max="10" width="4.75" style="58" customWidth="1"/>
    <col min="11" max="11" width="7.875" style="58" customWidth="1"/>
    <col min="12" max="12" width="5" style="58" customWidth="1"/>
    <col min="13" max="13" width="9.125" style="58" customWidth="1"/>
    <col min="14" max="14" width="5.125" style="58" customWidth="1"/>
    <col min="15" max="15" width="9.125" style="58" customWidth="1"/>
    <col min="16" max="16" width="4.625" style="58" customWidth="1"/>
    <col min="17" max="17" width="14.625" style="58" customWidth="1"/>
    <col min="18" max="18" width="5.75" style="58" customWidth="1"/>
    <col min="19" max="19" width="9.5" style="58" customWidth="1"/>
    <col min="20" max="20" width="5" style="58" customWidth="1"/>
    <col min="21" max="21" width="13.5" style="12" customWidth="1"/>
    <col min="22" max="22" width="4.625" style="12" customWidth="1"/>
    <col min="23" max="23" width="14.125" style="12" customWidth="1"/>
    <col min="24" max="24" width="8.875" style="12"/>
    <col min="25" max="25" width="13.375" style="12" customWidth="1"/>
    <col min="26" max="16384" width="8.875" style="12"/>
  </cols>
  <sheetData>
    <row r="1" spans="1:258" ht="26.25" customHeight="1" x14ac:dyDescent="0.2">
      <c r="A1" s="70" t="s">
        <v>262</v>
      </c>
      <c r="B1" s="71"/>
      <c r="C1" s="71"/>
      <c r="D1" s="71"/>
      <c r="E1" s="71"/>
      <c r="F1" s="7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58" s="8" customFormat="1" ht="21.75" customHeight="1" thickBot="1" x14ac:dyDescent="0.25">
      <c r="A2" s="18" t="s">
        <v>242</v>
      </c>
      <c r="B2" s="18" t="s">
        <v>248</v>
      </c>
      <c r="C2" s="19" t="s">
        <v>251</v>
      </c>
      <c r="D2" s="19" t="s">
        <v>241</v>
      </c>
      <c r="E2" s="19" t="s">
        <v>252</v>
      </c>
      <c r="F2" s="19" t="s">
        <v>241</v>
      </c>
    </row>
    <row r="3" spans="1:258" s="10" customFormat="1" x14ac:dyDescent="0.2">
      <c r="A3" s="63" t="s">
        <v>246</v>
      </c>
      <c r="B3" s="31" t="s">
        <v>172</v>
      </c>
      <c r="C3" s="32">
        <v>7.7835911658477336E-4</v>
      </c>
      <c r="D3" s="33">
        <v>8.6099789999999992</v>
      </c>
      <c r="E3" s="34">
        <v>0.35886333400000003</v>
      </c>
      <c r="F3" s="35">
        <v>0.46206520000000001</v>
      </c>
    </row>
    <row r="4" spans="1:258" s="9" customFormat="1" x14ac:dyDescent="0.2">
      <c r="A4" s="64"/>
      <c r="B4" s="31" t="s">
        <v>175</v>
      </c>
      <c r="C4" s="32">
        <v>3.5580665068098551E-4</v>
      </c>
      <c r="D4" s="33">
        <v>35.361629999999998</v>
      </c>
      <c r="E4" s="34">
        <v>0.24970360799999999</v>
      </c>
      <c r="F4" s="35">
        <v>1.4739310000000001</v>
      </c>
      <c r="G4" s="10"/>
    </row>
    <row r="5" spans="1:258" s="9" customFormat="1" x14ac:dyDescent="0.2">
      <c r="A5" s="64"/>
      <c r="B5" s="42" t="s">
        <v>196</v>
      </c>
      <c r="C5" s="43">
        <v>3.2864669999999999E-3</v>
      </c>
      <c r="D5" s="44">
        <v>23.608930000000001</v>
      </c>
      <c r="E5" s="45">
        <v>0.33773751000000002</v>
      </c>
      <c r="F5" s="46">
        <v>2.6588820000000002</v>
      </c>
      <c r="G5" s="10"/>
    </row>
    <row r="6" spans="1:258" s="1" customFormat="1" x14ac:dyDescent="0.2">
      <c r="A6" s="64"/>
      <c r="B6" s="42" t="s">
        <v>197</v>
      </c>
      <c r="C6" s="43">
        <v>8.6069779999999995E-4</v>
      </c>
      <c r="D6" s="44">
        <v>22.951440000000002</v>
      </c>
      <c r="E6" s="45">
        <v>0.31114593000000001</v>
      </c>
      <c r="F6" s="46">
        <v>1.3657349999999999</v>
      </c>
      <c r="G6" s="10"/>
      <c r="Y6" s="6"/>
      <c r="Z6" s="6"/>
      <c r="AA6" s="6"/>
      <c r="AB6" s="6"/>
      <c r="AC6" s="6"/>
      <c r="AD6" s="6"/>
    </row>
    <row r="7" spans="1:258" s="1" customFormat="1" x14ac:dyDescent="0.2">
      <c r="A7" s="65"/>
      <c r="B7" s="47" t="s">
        <v>199</v>
      </c>
      <c r="C7" s="48">
        <v>1.1361260000000001E-3</v>
      </c>
      <c r="D7" s="49">
        <v>30.16826</v>
      </c>
      <c r="E7" s="50">
        <v>0.36597857499999997</v>
      </c>
      <c r="F7" s="51">
        <v>1.9417310000000001</v>
      </c>
      <c r="G7" s="10"/>
      <c r="Y7" s="6"/>
      <c r="Z7" s="6"/>
      <c r="AA7" s="6"/>
      <c r="AB7" s="6"/>
      <c r="AC7" s="6"/>
      <c r="AD7" s="6"/>
    </row>
    <row r="8" spans="1:258" s="1" customFormat="1" x14ac:dyDescent="0.2">
      <c r="A8" s="66" t="s">
        <v>249</v>
      </c>
      <c r="B8" s="31" t="s">
        <v>148</v>
      </c>
      <c r="C8" s="32">
        <v>1.1206730493372788E-3</v>
      </c>
      <c r="D8" s="33">
        <v>16.91255</v>
      </c>
      <c r="E8" s="34">
        <v>0.52883808300000001</v>
      </c>
      <c r="F8" s="35">
        <v>0.95262650000000004</v>
      </c>
      <c r="G8" s="10"/>
      <c r="Y8" s="6"/>
      <c r="Z8" s="6"/>
      <c r="AA8" s="6"/>
      <c r="AB8" s="6"/>
      <c r="AC8" s="6"/>
      <c r="AD8" s="6"/>
    </row>
    <row r="9" spans="1:258" s="2" customFormat="1" x14ac:dyDescent="0.2">
      <c r="A9" s="64"/>
      <c r="B9" s="31" t="s">
        <v>150</v>
      </c>
      <c r="C9" s="32">
        <v>7.5098078089985514E-4</v>
      </c>
      <c r="D9" s="33">
        <v>23.579940000000001</v>
      </c>
      <c r="E9" s="34">
        <v>0.34290576700000003</v>
      </c>
      <c r="F9" s="35">
        <v>1.3241050000000001</v>
      </c>
      <c r="G9" s="10"/>
      <c r="Y9" s="11"/>
      <c r="Z9" s="11"/>
      <c r="AA9" s="11"/>
      <c r="AB9" s="11"/>
      <c r="AC9" s="11"/>
      <c r="AD9" s="11"/>
      <c r="AE9" s="11"/>
    </row>
    <row r="10" spans="1:258" s="9" customFormat="1" x14ac:dyDescent="0.2">
      <c r="A10" s="64"/>
      <c r="B10" s="31" t="s">
        <v>153</v>
      </c>
      <c r="C10" s="32">
        <v>8.0765367524035406E-4</v>
      </c>
      <c r="D10" s="33">
        <v>11.40096</v>
      </c>
      <c r="E10" s="34">
        <v>0.34189861599999999</v>
      </c>
      <c r="F10" s="35">
        <v>0.65516050000000003</v>
      </c>
      <c r="G10" s="10"/>
      <c r="Y10" s="11"/>
      <c r="Z10" s="11"/>
      <c r="AA10" s="11"/>
      <c r="AB10" s="11"/>
      <c r="AC10" s="11"/>
      <c r="AD10" s="11"/>
      <c r="AE10" s="11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</row>
    <row r="11" spans="1:258" s="9" customFormat="1" x14ac:dyDescent="0.2">
      <c r="A11" s="64"/>
      <c r="B11" s="31" t="s">
        <v>156</v>
      </c>
      <c r="C11" s="32">
        <v>1.303663559805469E-3</v>
      </c>
      <c r="D11" s="33">
        <v>7.5642149999999999</v>
      </c>
      <c r="E11" s="34">
        <v>0.55729516699999992</v>
      </c>
      <c r="F11" s="35">
        <v>0.45184289999999999</v>
      </c>
      <c r="G11" s="10"/>
      <c r="Y11" s="11"/>
      <c r="Z11" s="11"/>
      <c r="AA11" s="11"/>
      <c r="AB11" s="11"/>
      <c r="AC11" s="11"/>
      <c r="AD11" s="11"/>
      <c r="AE11" s="11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</row>
    <row r="12" spans="1:258" s="2" customFormat="1" x14ac:dyDescent="0.2">
      <c r="A12" s="64"/>
      <c r="B12" s="31" t="s">
        <v>157</v>
      </c>
      <c r="C12" s="32">
        <v>7.7406984618523696E-4</v>
      </c>
      <c r="D12" s="33">
        <v>13.02393</v>
      </c>
      <c r="E12" s="34">
        <v>0.34658866300000002</v>
      </c>
      <c r="F12" s="35">
        <v>0.70596669999999995</v>
      </c>
      <c r="G12" s="10"/>
      <c r="Y12" s="11"/>
      <c r="Z12" s="11"/>
      <c r="AA12" s="11"/>
      <c r="AB12" s="11"/>
      <c r="AC12" s="11"/>
      <c r="AD12" s="11"/>
      <c r="AE12" s="11"/>
    </row>
    <row r="13" spans="1:258" s="2" customFormat="1" x14ac:dyDescent="0.2">
      <c r="A13" s="64"/>
      <c r="B13" s="31" t="s">
        <v>158</v>
      </c>
      <c r="C13" s="32">
        <v>4.7932823403704653E-4</v>
      </c>
      <c r="D13" s="33">
        <v>11.870660000000001</v>
      </c>
      <c r="E13" s="34">
        <v>0.29618823899999996</v>
      </c>
      <c r="F13" s="35">
        <v>0.5372247</v>
      </c>
      <c r="G13" s="10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</row>
    <row r="14" spans="1:258" s="2" customFormat="1" x14ac:dyDescent="0.2">
      <c r="A14" s="64"/>
      <c r="B14" s="31" t="s">
        <v>159</v>
      </c>
      <c r="C14" s="32">
        <v>3.0399705049901726E-4</v>
      </c>
      <c r="D14" s="33">
        <v>70.721429999999998</v>
      </c>
      <c r="E14" s="34">
        <v>0.219536123</v>
      </c>
      <c r="F14" s="35">
        <v>2.8698269999999999</v>
      </c>
      <c r="G14" s="10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  <c r="IW14" s="9"/>
      <c r="IX14" s="9"/>
    </row>
    <row r="15" spans="1:258" s="2" customFormat="1" x14ac:dyDescent="0.2">
      <c r="A15" s="64"/>
      <c r="B15" s="31" t="s">
        <v>161</v>
      </c>
      <c r="C15" s="32">
        <v>6.8766043126993804E-4</v>
      </c>
      <c r="D15" s="33">
        <v>4.0975529999999996</v>
      </c>
      <c r="E15" s="34">
        <v>0.35398811399999996</v>
      </c>
      <c r="F15" s="35">
        <v>0.20664089999999999</v>
      </c>
      <c r="G15" s="10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</row>
    <row r="16" spans="1:258" s="2" customFormat="1" x14ac:dyDescent="0.2">
      <c r="A16" s="64"/>
      <c r="B16" s="31" t="s">
        <v>162</v>
      </c>
      <c r="C16" s="32">
        <v>7.5162937105268475E-4</v>
      </c>
      <c r="D16" s="33">
        <v>12.31427</v>
      </c>
      <c r="E16" s="34">
        <v>0.32898122299999999</v>
      </c>
      <c r="F16" s="35">
        <v>0.70566180000000001</v>
      </c>
      <c r="G16" s="10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</row>
    <row r="17" spans="1:258" s="2" customFormat="1" x14ac:dyDescent="0.2">
      <c r="A17" s="64"/>
      <c r="B17" s="31" t="s">
        <v>163</v>
      </c>
      <c r="C17" s="32">
        <v>7.3789509658279409E-4</v>
      </c>
      <c r="D17" s="33">
        <v>25.829409999999999</v>
      </c>
      <c r="E17" s="34">
        <v>0.343373598</v>
      </c>
      <c r="F17" s="35">
        <v>1.371712</v>
      </c>
      <c r="G17" s="10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</row>
    <row r="18" spans="1:258" s="2" customFormat="1" x14ac:dyDescent="0.2">
      <c r="A18" s="64"/>
      <c r="B18" s="31" t="s">
        <v>169</v>
      </c>
      <c r="C18" s="32">
        <v>6.9541121352816526E-4</v>
      </c>
      <c r="D18" s="33">
        <v>15.81658</v>
      </c>
      <c r="E18" s="34">
        <v>0.365589314</v>
      </c>
      <c r="F18" s="35">
        <v>0.77478800000000003</v>
      </c>
      <c r="G18" s="10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</row>
    <row r="19" spans="1:258" s="9" customFormat="1" x14ac:dyDescent="0.2">
      <c r="A19" s="64"/>
      <c r="B19" s="31" t="s">
        <v>170</v>
      </c>
      <c r="C19" s="32">
        <v>5.3821210245262065E-4</v>
      </c>
      <c r="D19" s="33">
        <v>16.671150000000001</v>
      </c>
      <c r="E19" s="34">
        <v>0.29528759399999999</v>
      </c>
      <c r="F19" s="35">
        <v>0.80038540000000002</v>
      </c>
      <c r="G19" s="10"/>
    </row>
    <row r="20" spans="1:258" s="9" customFormat="1" x14ac:dyDescent="0.2">
      <c r="A20" s="64"/>
      <c r="B20" s="31" t="s">
        <v>171</v>
      </c>
      <c r="C20" s="32">
        <v>6.4685506150517552E-4</v>
      </c>
      <c r="D20" s="33">
        <v>10.00292</v>
      </c>
      <c r="E20" s="34">
        <v>0.35128162000000002</v>
      </c>
      <c r="F20" s="35">
        <v>0.46909889999999999</v>
      </c>
      <c r="G20" s="10"/>
    </row>
    <row r="21" spans="1:258" s="9" customFormat="1" x14ac:dyDescent="0.2">
      <c r="A21" s="64"/>
      <c r="B21" s="31" t="s">
        <v>176</v>
      </c>
      <c r="C21" s="32">
        <v>8.4846276409519924E-4</v>
      </c>
      <c r="D21" s="33">
        <v>11.47565</v>
      </c>
      <c r="E21" s="34">
        <v>0.40886547600000001</v>
      </c>
      <c r="F21" s="35">
        <v>0.61359640000000004</v>
      </c>
      <c r="G21" s="10"/>
    </row>
    <row r="22" spans="1:258" s="9" customFormat="1" x14ac:dyDescent="0.2">
      <c r="A22" s="64"/>
      <c r="B22" s="31" t="s">
        <v>177</v>
      </c>
      <c r="C22" s="32">
        <v>6.6809882586649271E-4</v>
      </c>
      <c r="D22" s="33">
        <v>10.54433</v>
      </c>
      <c r="E22" s="34">
        <v>0.37082159100000001</v>
      </c>
      <c r="F22" s="35">
        <v>0.50911870000000004</v>
      </c>
      <c r="G22" s="10"/>
    </row>
    <row r="23" spans="1:258" s="9" customFormat="1" x14ac:dyDescent="0.2">
      <c r="A23" s="64"/>
      <c r="B23" s="42" t="s">
        <v>193</v>
      </c>
      <c r="C23" s="43">
        <v>1.6936950000000001E-3</v>
      </c>
      <c r="D23" s="44">
        <v>19.628209999999999</v>
      </c>
      <c r="E23" s="45">
        <v>0.41040564199999996</v>
      </c>
      <c r="F23" s="46">
        <v>1.480226</v>
      </c>
      <c r="G23" s="10"/>
    </row>
    <row r="24" spans="1:258" s="5" customFormat="1" x14ac:dyDescent="0.2">
      <c r="A24" s="64"/>
      <c r="B24" s="42" t="s">
        <v>194</v>
      </c>
      <c r="C24" s="43">
        <v>6.8712630000000003E-4</v>
      </c>
      <c r="D24" s="44">
        <v>40.838850000000001</v>
      </c>
      <c r="E24" s="45">
        <v>0.23116884800000001</v>
      </c>
      <c r="F24" s="46">
        <v>2.439384</v>
      </c>
      <c r="G24" s="10"/>
      <c r="Y24" s="6"/>
      <c r="Z24" s="6"/>
      <c r="AA24" s="6"/>
      <c r="AB24" s="6"/>
      <c r="AC24" s="6"/>
      <c r="AD24" s="6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</row>
    <row r="25" spans="1:258" s="5" customFormat="1" x14ac:dyDescent="0.2">
      <c r="A25" s="65"/>
      <c r="B25" s="47" t="s">
        <v>198</v>
      </c>
      <c r="C25" s="48">
        <v>8.3452660000000003E-4</v>
      </c>
      <c r="D25" s="49">
        <v>23.58006</v>
      </c>
      <c r="E25" s="50">
        <v>0.22922108799999999</v>
      </c>
      <c r="F25" s="51">
        <v>1.557423</v>
      </c>
      <c r="G25" s="10"/>
      <c r="Y25" s="6"/>
      <c r="Z25" s="6"/>
      <c r="AA25" s="6"/>
      <c r="AB25" s="6"/>
      <c r="AC25" s="6"/>
      <c r="AD25" s="6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</row>
    <row r="26" spans="1:258" s="1" customFormat="1" x14ac:dyDescent="0.2">
      <c r="A26" s="66" t="s">
        <v>250</v>
      </c>
      <c r="B26" s="31" t="s">
        <v>211</v>
      </c>
      <c r="C26" s="32">
        <v>9.7321640312165227E-5</v>
      </c>
      <c r="D26" s="33">
        <v>4.6780309999999998</v>
      </c>
      <c r="E26" s="34">
        <v>0.156929607</v>
      </c>
      <c r="F26" s="35">
        <v>0.3</v>
      </c>
      <c r="G26" s="10"/>
      <c r="Y26" s="6"/>
      <c r="Z26" s="6"/>
      <c r="AA26" s="6"/>
      <c r="AB26" s="6"/>
      <c r="AC26" s="6"/>
      <c r="AD26" s="6"/>
    </row>
    <row r="27" spans="1:258" s="2" customFormat="1" x14ac:dyDescent="0.2">
      <c r="A27" s="64"/>
      <c r="B27" s="31" t="s">
        <v>149</v>
      </c>
      <c r="C27" s="32">
        <v>6.1996927004732624E-4</v>
      </c>
      <c r="D27" s="33">
        <v>18.575289999999999</v>
      </c>
      <c r="E27" s="34">
        <v>0.31545098399999999</v>
      </c>
      <c r="F27" s="35">
        <v>0.93335979999999996</v>
      </c>
      <c r="G27" s="10"/>
      <c r="Y27" s="11"/>
      <c r="Z27" s="11"/>
      <c r="AA27" s="11"/>
      <c r="AB27" s="11"/>
      <c r="AC27" s="11"/>
      <c r="AD27" s="11"/>
      <c r="AE27" s="11"/>
    </row>
    <row r="28" spans="1:258" s="9" customFormat="1" x14ac:dyDescent="0.2">
      <c r="A28" s="64"/>
      <c r="B28" s="31" t="s">
        <v>151</v>
      </c>
      <c r="C28" s="32">
        <v>1.0952572622401845E-3</v>
      </c>
      <c r="D28" s="33">
        <v>12.50684</v>
      </c>
      <c r="E28" s="34">
        <v>0.45339836999999994</v>
      </c>
      <c r="F28" s="35">
        <v>0.73298169999999996</v>
      </c>
      <c r="G28" s="10"/>
      <c r="Y28" s="11"/>
      <c r="Z28" s="11"/>
      <c r="AA28" s="11"/>
      <c r="AB28" s="11"/>
      <c r="AC28" s="11"/>
      <c r="AD28" s="11"/>
      <c r="AE28" s="11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</row>
    <row r="29" spans="1:258" s="9" customFormat="1" x14ac:dyDescent="0.2">
      <c r="A29" s="64"/>
      <c r="B29" s="31" t="s">
        <v>152</v>
      </c>
      <c r="C29" s="32">
        <v>4.705896569738366E-4</v>
      </c>
      <c r="D29" s="33">
        <v>7.8585909999999997</v>
      </c>
      <c r="E29" s="34">
        <v>0.270766964</v>
      </c>
      <c r="F29" s="35">
        <v>0.36485329999999999</v>
      </c>
      <c r="G29" s="10"/>
      <c r="Y29" s="11"/>
      <c r="Z29" s="11"/>
      <c r="AA29" s="11"/>
      <c r="AB29" s="11"/>
      <c r="AC29" s="11"/>
      <c r="AD29" s="11"/>
      <c r="AE29" s="11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</row>
    <row r="30" spans="1:258" s="9" customFormat="1" x14ac:dyDescent="0.2">
      <c r="A30" s="64"/>
      <c r="B30" s="31" t="s">
        <v>154</v>
      </c>
      <c r="C30" s="32">
        <v>3.4795799689661238E-4</v>
      </c>
      <c r="D30" s="33">
        <v>15.433020000000001</v>
      </c>
      <c r="E30" s="34">
        <v>0.218946848</v>
      </c>
      <c r="F30" s="35">
        <v>0.67073780000000005</v>
      </c>
      <c r="G30" s="10"/>
      <c r="Y30" s="11"/>
      <c r="Z30" s="11"/>
      <c r="AA30" s="11"/>
      <c r="AB30" s="11"/>
      <c r="AC30" s="11"/>
      <c r="AD30" s="11"/>
      <c r="AE30" s="11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</row>
    <row r="31" spans="1:258" s="2" customFormat="1" x14ac:dyDescent="0.2">
      <c r="A31" s="64"/>
      <c r="B31" s="31" t="s">
        <v>155</v>
      </c>
      <c r="C31" s="32">
        <v>6.5616687678004952E-4</v>
      </c>
      <c r="D31" s="33">
        <v>44.73603</v>
      </c>
      <c r="E31" s="34">
        <v>0.30793008900000002</v>
      </c>
      <c r="F31" s="35">
        <v>2.333726</v>
      </c>
      <c r="G31" s="10"/>
      <c r="Y31" s="11"/>
      <c r="Z31" s="11"/>
      <c r="AA31" s="11"/>
      <c r="AB31" s="11"/>
      <c r="AC31" s="11"/>
      <c r="AD31" s="11"/>
      <c r="AE31" s="11"/>
    </row>
    <row r="32" spans="1:258" s="2" customFormat="1" x14ac:dyDescent="0.2">
      <c r="A32" s="64"/>
      <c r="B32" s="31" t="s">
        <v>160</v>
      </c>
      <c r="C32" s="32">
        <v>1.0315125084721561E-3</v>
      </c>
      <c r="D32" s="33">
        <v>19.254930000000002</v>
      </c>
      <c r="E32" s="34">
        <v>0.41779345299999998</v>
      </c>
      <c r="F32" s="35">
        <v>1.126517</v>
      </c>
      <c r="G32" s="10"/>
      <c r="Y32" s="11"/>
      <c r="Z32" s="11"/>
      <c r="AA32" s="11"/>
      <c r="AB32" s="11"/>
      <c r="AC32" s="11"/>
      <c r="AD32" s="11"/>
      <c r="AE32" s="11"/>
    </row>
    <row r="33" spans="1:258" s="2" customFormat="1" x14ac:dyDescent="0.2">
      <c r="A33" s="64"/>
      <c r="B33" s="31" t="s">
        <v>164</v>
      </c>
      <c r="C33" s="32">
        <v>3.9045073265094184E-4</v>
      </c>
      <c r="D33" s="33">
        <v>24.258299999999998</v>
      </c>
      <c r="E33" s="34">
        <v>0.26090604099999998</v>
      </c>
      <c r="F33" s="35">
        <v>1.04095</v>
      </c>
      <c r="G33" s="10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</row>
    <row r="34" spans="1:258" s="2" customFormat="1" x14ac:dyDescent="0.2">
      <c r="A34" s="64"/>
      <c r="B34" s="31" t="s">
        <v>165</v>
      </c>
      <c r="C34" s="32">
        <v>7.7644721338095959E-4</v>
      </c>
      <c r="D34" s="33">
        <v>7.5193779999999997</v>
      </c>
      <c r="E34" s="34">
        <v>0.39355421999999995</v>
      </c>
      <c r="F34" s="35">
        <v>0.3898607</v>
      </c>
      <c r="G34" s="10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</row>
    <row r="35" spans="1:258" s="9" customFormat="1" x14ac:dyDescent="0.2">
      <c r="A35" s="64"/>
      <c r="B35" s="31" t="s">
        <v>166</v>
      </c>
      <c r="C35" s="32">
        <v>8.6801661761204646E-4</v>
      </c>
      <c r="D35" s="33">
        <v>7.8845239999999999</v>
      </c>
      <c r="E35" s="34">
        <v>0.40809393799999999</v>
      </c>
      <c r="F35" s="35">
        <v>0.42669360000000001</v>
      </c>
      <c r="G35" s="10"/>
    </row>
    <row r="36" spans="1:258" s="9" customFormat="1" x14ac:dyDescent="0.2">
      <c r="A36" s="64"/>
      <c r="B36" s="31" t="s">
        <v>167</v>
      </c>
      <c r="C36" s="32">
        <v>4.8893188592110857E-4</v>
      </c>
      <c r="D36" s="33">
        <v>20.417400000000001</v>
      </c>
      <c r="E36" s="34">
        <v>0.29131757800000002</v>
      </c>
      <c r="F36" s="35">
        <v>0.93917949999999994</v>
      </c>
      <c r="G36" s="10"/>
    </row>
    <row r="37" spans="1:258" s="9" customFormat="1" x14ac:dyDescent="0.2">
      <c r="A37" s="64"/>
      <c r="B37" s="31" t="s">
        <v>168</v>
      </c>
      <c r="C37" s="32">
        <v>1.2285677434840216E-3</v>
      </c>
      <c r="D37" s="33">
        <v>13.25346</v>
      </c>
      <c r="E37" s="34">
        <v>0.51530280000000006</v>
      </c>
      <c r="F37" s="35">
        <v>0.78820639999999997</v>
      </c>
      <c r="G37" s="10"/>
    </row>
    <row r="38" spans="1:258" s="9" customFormat="1" x14ac:dyDescent="0.2">
      <c r="A38" s="64"/>
      <c r="B38" s="31" t="s">
        <v>173</v>
      </c>
      <c r="C38" s="32">
        <v>7.1833233372746821E-4</v>
      </c>
      <c r="D38" s="33">
        <v>10.10515</v>
      </c>
      <c r="E38" s="34">
        <v>0.33143008499999999</v>
      </c>
      <c r="F38" s="35">
        <v>0.53649720000000001</v>
      </c>
      <c r="G38" s="10"/>
    </row>
    <row r="39" spans="1:258" s="9" customFormat="1" x14ac:dyDescent="0.2">
      <c r="A39" s="64"/>
      <c r="B39" s="31" t="s">
        <v>174</v>
      </c>
      <c r="C39" s="32">
        <v>6.9864239809202752E-4</v>
      </c>
      <c r="D39" s="33">
        <v>13.36773</v>
      </c>
      <c r="E39" s="34">
        <v>0.30671380599999998</v>
      </c>
      <c r="F39" s="35">
        <v>0.72063509999999997</v>
      </c>
      <c r="G39" s="10"/>
    </row>
    <row r="40" spans="1:258" s="9" customFormat="1" x14ac:dyDescent="0.2">
      <c r="A40" s="64"/>
      <c r="B40" s="12" t="s">
        <v>255</v>
      </c>
      <c r="C40" s="32">
        <v>6.1630276373394576E-4</v>
      </c>
      <c r="D40" s="33">
        <v>10.72443</v>
      </c>
      <c r="E40" s="34">
        <v>0.35115416199999999</v>
      </c>
      <c r="F40" s="35">
        <v>0.51626039999999995</v>
      </c>
      <c r="G40" s="10"/>
    </row>
    <row r="41" spans="1:258" s="9" customFormat="1" x14ac:dyDescent="0.2">
      <c r="A41" s="64"/>
      <c r="B41" s="42" t="s">
        <v>195</v>
      </c>
      <c r="C41" s="43">
        <v>1.1496430000000001E-3</v>
      </c>
      <c r="D41" s="44">
        <v>28.8841</v>
      </c>
      <c r="E41" s="45">
        <v>0.378594977</v>
      </c>
      <c r="F41" s="46">
        <v>1.8473299999999999</v>
      </c>
      <c r="G41" s="10"/>
    </row>
    <row r="42" spans="1:258" s="1" customFormat="1" x14ac:dyDescent="0.2">
      <c r="A42" s="64"/>
      <c r="B42" s="42" t="s">
        <v>200</v>
      </c>
      <c r="C42" s="43">
        <v>1.6886679999999999E-3</v>
      </c>
      <c r="D42" s="44">
        <v>30.176580000000001</v>
      </c>
      <c r="E42" s="45">
        <v>0.38910162899999995</v>
      </c>
      <c r="F42" s="46">
        <v>2.3156370000000002</v>
      </c>
      <c r="G42" s="10"/>
      <c r="Y42" s="6"/>
      <c r="Z42" s="6"/>
      <c r="AA42" s="6"/>
      <c r="AB42" s="6"/>
      <c r="AC42" s="6"/>
      <c r="AD42" s="6"/>
    </row>
    <row r="43" spans="1:258" s="1" customFormat="1" x14ac:dyDescent="0.2">
      <c r="A43" s="64"/>
      <c r="B43" s="42" t="s">
        <v>201</v>
      </c>
      <c r="C43" s="43">
        <v>2.1551719999999999E-3</v>
      </c>
      <c r="D43" s="44">
        <v>57.79721</v>
      </c>
      <c r="E43" s="45">
        <v>0.50311775700000005</v>
      </c>
      <c r="F43" s="46">
        <v>4.5863189999999996</v>
      </c>
      <c r="G43" s="10"/>
      <c r="Y43" s="6"/>
      <c r="Z43" s="6"/>
      <c r="AA43" s="6"/>
      <c r="AB43" s="6"/>
      <c r="AC43" s="6"/>
      <c r="AD43" s="6"/>
    </row>
    <row r="44" spans="1:258" s="1" customFormat="1" x14ac:dyDescent="0.2">
      <c r="A44" s="64"/>
      <c r="B44" s="42" t="s">
        <v>202</v>
      </c>
      <c r="C44" s="43">
        <v>2.183904E-3</v>
      </c>
      <c r="D44" s="44">
        <v>22.966609999999999</v>
      </c>
      <c r="E44" s="45">
        <v>0.30214898599999995</v>
      </c>
      <c r="F44" s="46">
        <v>2.199878</v>
      </c>
      <c r="G44" s="10"/>
      <c r="Y44" s="6"/>
      <c r="Z44" s="6"/>
      <c r="AA44" s="6"/>
      <c r="AB44" s="6"/>
      <c r="AC44" s="6"/>
      <c r="AD44" s="6"/>
    </row>
    <row r="45" spans="1:258" s="1" customFormat="1" x14ac:dyDescent="0.2">
      <c r="A45" s="64"/>
      <c r="B45" s="42" t="s">
        <v>203</v>
      </c>
      <c r="C45" s="43">
        <v>1.2875479999999999E-3</v>
      </c>
      <c r="D45" s="44">
        <v>20.425550000000001</v>
      </c>
      <c r="E45" s="45">
        <v>0.40595227499999997</v>
      </c>
      <c r="F45" s="46">
        <v>1.3484689999999999</v>
      </c>
      <c r="G45" s="10"/>
      <c r="Y45" s="6"/>
      <c r="Z45" s="6"/>
      <c r="AA45" s="6"/>
      <c r="AB45" s="6"/>
      <c r="AC45" s="6"/>
      <c r="AD45" s="6"/>
    </row>
    <row r="46" spans="1:258" s="1" customFormat="1" x14ac:dyDescent="0.2">
      <c r="A46" s="65"/>
      <c r="B46" s="47" t="s">
        <v>204</v>
      </c>
      <c r="C46" s="48">
        <v>6.2610040000000001E-4</v>
      </c>
      <c r="D46" s="49">
        <v>30.16057</v>
      </c>
      <c r="E46" s="50">
        <v>0.22465238800000001</v>
      </c>
      <c r="F46" s="51">
        <v>1.7397670000000001</v>
      </c>
      <c r="G46" s="10"/>
      <c r="Y46" s="6"/>
      <c r="Z46" s="6"/>
      <c r="AA46" s="6"/>
      <c r="AB46" s="6"/>
      <c r="AC46" s="6"/>
      <c r="AD46" s="6"/>
    </row>
    <row r="47" spans="1:258" x14ac:dyDescent="0.2">
      <c r="C47" s="12"/>
      <c r="D47" s="12"/>
      <c r="E47" s="12"/>
      <c r="F47" s="12"/>
    </row>
    <row r="48" spans="1:258" ht="32.25" customHeight="1" x14ac:dyDescent="0.2">
      <c r="A48" s="62" t="s">
        <v>256</v>
      </c>
      <c r="B48" s="62"/>
      <c r="C48" s="62"/>
      <c r="D48" s="62"/>
      <c r="E48" s="62"/>
      <c r="F48" s="62"/>
    </row>
    <row r="49" spans="1:258" x14ac:dyDescent="0.2">
      <c r="A49" s="67" t="s">
        <v>257</v>
      </c>
      <c r="B49" s="67"/>
      <c r="C49" s="67"/>
      <c r="D49" s="67"/>
      <c r="E49" s="67"/>
      <c r="F49" s="67"/>
    </row>
    <row r="50" spans="1:258" x14ac:dyDescent="0.2">
      <c r="A50" s="67" t="s">
        <v>243</v>
      </c>
      <c r="B50" s="67"/>
      <c r="C50" s="67"/>
      <c r="D50" s="67"/>
      <c r="E50" s="67"/>
      <c r="F50" s="67"/>
    </row>
    <row r="51" spans="1:258" x14ac:dyDescent="0.2">
      <c r="A51" s="14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</row>
    <row r="52" spans="1:258" x14ac:dyDescent="0.2">
      <c r="A52" s="14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</row>
    <row r="64" spans="1:258" s="58" customFormat="1" x14ac:dyDescent="0.2">
      <c r="A64" s="12"/>
      <c r="B64" s="12"/>
      <c r="F64" s="15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  <c r="HO64" s="12"/>
      <c r="HP64" s="12"/>
      <c r="HQ64" s="12"/>
      <c r="HR64" s="12"/>
      <c r="HS64" s="12"/>
      <c r="HT64" s="12"/>
      <c r="HU64" s="12"/>
      <c r="HV64" s="12"/>
      <c r="HW64" s="12"/>
      <c r="HX64" s="12"/>
      <c r="HY64" s="12"/>
      <c r="HZ64" s="12"/>
      <c r="IA64" s="12"/>
      <c r="IB64" s="12"/>
      <c r="IC64" s="12"/>
      <c r="ID64" s="12"/>
      <c r="IE64" s="12"/>
      <c r="IF64" s="12"/>
      <c r="IG64" s="12"/>
      <c r="IH64" s="12"/>
      <c r="II64" s="12"/>
      <c r="IJ64" s="12"/>
      <c r="IK64" s="12"/>
      <c r="IL64" s="12"/>
      <c r="IM64" s="12"/>
      <c r="IN64" s="12"/>
      <c r="IO64" s="12"/>
      <c r="IP64" s="12"/>
      <c r="IQ64" s="12"/>
      <c r="IR64" s="12"/>
      <c r="IS64" s="12"/>
      <c r="IT64" s="12"/>
      <c r="IU64" s="12"/>
      <c r="IV64" s="12"/>
      <c r="IW64" s="12"/>
      <c r="IX64" s="12"/>
    </row>
    <row r="65" spans="1:258" s="58" customFormat="1" x14ac:dyDescent="0.2">
      <c r="A65" s="12"/>
      <c r="B65" s="12"/>
      <c r="F65" s="15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  <c r="HO65" s="12"/>
      <c r="HP65" s="12"/>
      <c r="HQ65" s="12"/>
      <c r="HR65" s="12"/>
      <c r="HS65" s="12"/>
      <c r="HT65" s="12"/>
      <c r="HU65" s="12"/>
      <c r="HV65" s="12"/>
      <c r="HW65" s="12"/>
      <c r="HX65" s="12"/>
      <c r="HY65" s="12"/>
      <c r="HZ65" s="12"/>
      <c r="IA65" s="12"/>
      <c r="IB65" s="12"/>
      <c r="IC65" s="12"/>
      <c r="ID65" s="12"/>
      <c r="IE65" s="12"/>
      <c r="IF65" s="12"/>
      <c r="IG65" s="12"/>
      <c r="IH65" s="12"/>
      <c r="II65" s="12"/>
      <c r="IJ65" s="12"/>
      <c r="IK65" s="12"/>
      <c r="IL65" s="12"/>
      <c r="IM65" s="12"/>
      <c r="IN65" s="12"/>
      <c r="IO65" s="12"/>
      <c r="IP65" s="12"/>
      <c r="IQ65" s="12"/>
      <c r="IR65" s="12"/>
      <c r="IS65" s="12"/>
      <c r="IT65" s="12"/>
      <c r="IU65" s="12"/>
      <c r="IV65" s="12"/>
      <c r="IW65" s="12"/>
      <c r="IX65" s="12"/>
    </row>
    <row r="66" spans="1:258" s="58" customFormat="1" x14ac:dyDescent="0.2">
      <c r="A66" s="12"/>
      <c r="B66" s="12"/>
      <c r="F66" s="15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  <c r="HO66" s="12"/>
      <c r="HP66" s="12"/>
      <c r="HQ66" s="12"/>
      <c r="HR66" s="12"/>
      <c r="HS66" s="12"/>
      <c r="HT66" s="12"/>
      <c r="HU66" s="12"/>
      <c r="HV66" s="12"/>
      <c r="HW66" s="12"/>
      <c r="HX66" s="12"/>
      <c r="HY66" s="12"/>
      <c r="HZ66" s="12"/>
      <c r="IA66" s="12"/>
      <c r="IB66" s="12"/>
      <c r="IC66" s="12"/>
      <c r="ID66" s="12"/>
      <c r="IE66" s="12"/>
      <c r="IF66" s="12"/>
      <c r="IG66" s="12"/>
      <c r="IH66" s="12"/>
      <c r="II66" s="12"/>
      <c r="IJ66" s="12"/>
      <c r="IK66" s="12"/>
      <c r="IL66" s="12"/>
      <c r="IM66" s="12"/>
      <c r="IN66" s="12"/>
      <c r="IO66" s="12"/>
      <c r="IP66" s="12"/>
      <c r="IQ66" s="12"/>
      <c r="IR66" s="12"/>
      <c r="IS66" s="12"/>
      <c r="IT66" s="12"/>
      <c r="IU66" s="12"/>
      <c r="IV66" s="12"/>
      <c r="IW66" s="12"/>
      <c r="IX66" s="12"/>
    </row>
    <row r="67" spans="1:258" s="58" customFormat="1" x14ac:dyDescent="0.2">
      <c r="A67" s="12"/>
      <c r="B67" s="12"/>
      <c r="F67" s="15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2"/>
      <c r="HB67" s="12"/>
      <c r="HC67" s="12"/>
      <c r="HD67" s="12"/>
      <c r="HE67" s="12"/>
      <c r="HF67" s="12"/>
      <c r="HG67" s="12"/>
      <c r="HH67" s="12"/>
      <c r="HI67" s="12"/>
      <c r="HJ67" s="12"/>
      <c r="HK67" s="12"/>
      <c r="HL67" s="12"/>
      <c r="HM67" s="12"/>
      <c r="HN67" s="12"/>
      <c r="HO67" s="12"/>
      <c r="HP67" s="12"/>
      <c r="HQ67" s="12"/>
      <c r="HR67" s="12"/>
      <c r="HS67" s="12"/>
      <c r="HT67" s="12"/>
      <c r="HU67" s="12"/>
      <c r="HV67" s="12"/>
      <c r="HW67" s="12"/>
      <c r="HX67" s="12"/>
      <c r="HY67" s="12"/>
      <c r="HZ67" s="12"/>
      <c r="IA67" s="12"/>
      <c r="IB67" s="12"/>
      <c r="IC67" s="12"/>
      <c r="ID67" s="12"/>
      <c r="IE67" s="12"/>
      <c r="IF67" s="12"/>
      <c r="IG67" s="12"/>
      <c r="IH67" s="12"/>
      <c r="II67" s="12"/>
      <c r="IJ67" s="12"/>
      <c r="IK67" s="12"/>
      <c r="IL67" s="12"/>
      <c r="IM67" s="12"/>
      <c r="IN67" s="12"/>
      <c r="IO67" s="12"/>
      <c r="IP67" s="12"/>
      <c r="IQ67" s="12"/>
      <c r="IR67" s="12"/>
      <c r="IS67" s="12"/>
      <c r="IT67" s="12"/>
      <c r="IU67" s="12"/>
      <c r="IV67" s="12"/>
      <c r="IW67" s="12"/>
      <c r="IX67" s="12"/>
    </row>
    <row r="68" spans="1:258" s="58" customFormat="1" x14ac:dyDescent="0.2">
      <c r="A68" s="12"/>
      <c r="B68" s="12"/>
      <c r="F68" s="15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2"/>
      <c r="GE68" s="12"/>
      <c r="GF68" s="12"/>
      <c r="GG68" s="12"/>
      <c r="GH68" s="12"/>
      <c r="GI68" s="12"/>
      <c r="GJ68" s="12"/>
      <c r="GK68" s="12"/>
      <c r="GL68" s="12"/>
      <c r="GM68" s="12"/>
      <c r="GN68" s="12"/>
      <c r="GO68" s="12"/>
      <c r="GP68" s="12"/>
      <c r="GQ68" s="12"/>
      <c r="GR68" s="12"/>
      <c r="GS68" s="12"/>
      <c r="GT68" s="12"/>
      <c r="GU68" s="12"/>
      <c r="GV68" s="12"/>
      <c r="GW68" s="12"/>
      <c r="GX68" s="12"/>
      <c r="GY68" s="12"/>
      <c r="GZ68" s="12"/>
      <c r="HA68" s="12"/>
      <c r="HB68" s="12"/>
      <c r="HC68" s="12"/>
      <c r="HD68" s="12"/>
      <c r="HE68" s="12"/>
      <c r="HF68" s="12"/>
      <c r="HG68" s="12"/>
      <c r="HH68" s="12"/>
      <c r="HI68" s="12"/>
      <c r="HJ68" s="12"/>
      <c r="HK68" s="12"/>
      <c r="HL68" s="12"/>
      <c r="HM68" s="12"/>
      <c r="HN68" s="12"/>
      <c r="HO68" s="12"/>
      <c r="HP68" s="12"/>
      <c r="HQ68" s="12"/>
      <c r="HR68" s="12"/>
      <c r="HS68" s="12"/>
      <c r="HT68" s="12"/>
      <c r="HU68" s="12"/>
      <c r="HV68" s="12"/>
      <c r="HW68" s="12"/>
      <c r="HX68" s="12"/>
      <c r="HY68" s="12"/>
      <c r="HZ68" s="12"/>
      <c r="IA68" s="12"/>
      <c r="IB68" s="12"/>
      <c r="IC68" s="12"/>
      <c r="ID68" s="12"/>
      <c r="IE68" s="12"/>
      <c r="IF68" s="12"/>
      <c r="IG68" s="12"/>
      <c r="IH68" s="12"/>
      <c r="II68" s="12"/>
      <c r="IJ68" s="12"/>
      <c r="IK68" s="12"/>
      <c r="IL68" s="12"/>
      <c r="IM68" s="12"/>
      <c r="IN68" s="12"/>
      <c r="IO68" s="12"/>
      <c r="IP68" s="12"/>
      <c r="IQ68" s="12"/>
      <c r="IR68" s="12"/>
      <c r="IS68" s="12"/>
      <c r="IT68" s="12"/>
      <c r="IU68" s="12"/>
      <c r="IV68" s="12"/>
      <c r="IW68" s="12"/>
      <c r="IX68" s="12"/>
    </row>
    <row r="69" spans="1:258" s="58" customFormat="1" x14ac:dyDescent="0.2">
      <c r="A69" s="12"/>
      <c r="B69" s="12"/>
      <c r="F69" s="15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2"/>
      <c r="HB69" s="12"/>
      <c r="HC69" s="12"/>
      <c r="HD69" s="12"/>
      <c r="HE69" s="12"/>
      <c r="HF69" s="12"/>
      <c r="HG69" s="12"/>
      <c r="HH69" s="12"/>
      <c r="HI69" s="12"/>
      <c r="HJ69" s="12"/>
      <c r="HK69" s="12"/>
      <c r="HL69" s="12"/>
      <c r="HM69" s="12"/>
      <c r="HN69" s="12"/>
      <c r="HO69" s="12"/>
      <c r="HP69" s="12"/>
      <c r="HQ69" s="12"/>
      <c r="HR69" s="12"/>
      <c r="HS69" s="12"/>
      <c r="HT69" s="12"/>
      <c r="HU69" s="12"/>
      <c r="HV69" s="12"/>
      <c r="HW69" s="12"/>
      <c r="HX69" s="12"/>
      <c r="HY69" s="12"/>
      <c r="HZ69" s="12"/>
      <c r="IA69" s="12"/>
      <c r="IB69" s="12"/>
      <c r="IC69" s="12"/>
      <c r="ID69" s="12"/>
      <c r="IE69" s="12"/>
      <c r="IF69" s="12"/>
      <c r="IG69" s="12"/>
      <c r="IH69" s="12"/>
      <c r="II69" s="12"/>
      <c r="IJ69" s="12"/>
      <c r="IK69" s="12"/>
      <c r="IL69" s="12"/>
      <c r="IM69" s="12"/>
      <c r="IN69" s="12"/>
      <c r="IO69" s="12"/>
      <c r="IP69" s="12"/>
      <c r="IQ69" s="12"/>
      <c r="IR69" s="12"/>
      <c r="IS69" s="12"/>
      <c r="IT69" s="12"/>
      <c r="IU69" s="12"/>
      <c r="IV69" s="12"/>
      <c r="IW69" s="12"/>
      <c r="IX69" s="12"/>
    </row>
    <row r="70" spans="1:258" s="58" customFormat="1" x14ac:dyDescent="0.2">
      <c r="A70" s="12"/>
      <c r="B70" s="12"/>
      <c r="F70" s="15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2"/>
      <c r="HB70" s="12"/>
      <c r="HC70" s="12"/>
      <c r="HD70" s="12"/>
      <c r="HE70" s="12"/>
      <c r="HF70" s="12"/>
      <c r="HG70" s="12"/>
      <c r="HH70" s="12"/>
      <c r="HI70" s="12"/>
      <c r="HJ70" s="12"/>
      <c r="HK70" s="12"/>
      <c r="HL70" s="12"/>
      <c r="HM70" s="12"/>
      <c r="HN70" s="12"/>
      <c r="HO70" s="12"/>
      <c r="HP70" s="12"/>
      <c r="HQ70" s="12"/>
      <c r="HR70" s="12"/>
      <c r="HS70" s="12"/>
      <c r="HT70" s="12"/>
      <c r="HU70" s="12"/>
      <c r="HV70" s="12"/>
      <c r="HW70" s="12"/>
      <c r="HX70" s="12"/>
      <c r="HY70" s="12"/>
      <c r="HZ70" s="12"/>
      <c r="IA70" s="12"/>
      <c r="IB70" s="12"/>
      <c r="IC70" s="12"/>
      <c r="ID70" s="12"/>
      <c r="IE70" s="12"/>
      <c r="IF70" s="12"/>
      <c r="IG70" s="12"/>
      <c r="IH70" s="12"/>
      <c r="II70" s="12"/>
      <c r="IJ70" s="12"/>
      <c r="IK70" s="12"/>
      <c r="IL70" s="12"/>
      <c r="IM70" s="12"/>
      <c r="IN70" s="12"/>
      <c r="IO70" s="12"/>
      <c r="IP70" s="12"/>
      <c r="IQ70" s="12"/>
      <c r="IR70" s="12"/>
      <c r="IS70" s="12"/>
      <c r="IT70" s="12"/>
      <c r="IU70" s="12"/>
      <c r="IV70" s="12"/>
      <c r="IW70" s="12"/>
      <c r="IX70" s="12"/>
    </row>
    <row r="71" spans="1:258" s="58" customFormat="1" x14ac:dyDescent="0.2">
      <c r="A71" s="12"/>
      <c r="B71" s="12"/>
      <c r="F71" s="15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2"/>
      <c r="HB71" s="12"/>
      <c r="HC71" s="12"/>
      <c r="HD71" s="12"/>
      <c r="HE71" s="12"/>
      <c r="HF71" s="12"/>
      <c r="HG71" s="12"/>
      <c r="HH71" s="12"/>
      <c r="HI71" s="12"/>
      <c r="HJ71" s="12"/>
      <c r="HK71" s="12"/>
      <c r="HL71" s="12"/>
      <c r="HM71" s="12"/>
      <c r="HN71" s="12"/>
      <c r="HO71" s="12"/>
      <c r="HP71" s="12"/>
      <c r="HQ71" s="12"/>
      <c r="HR71" s="12"/>
      <c r="HS71" s="12"/>
      <c r="HT71" s="12"/>
      <c r="HU71" s="12"/>
      <c r="HV71" s="12"/>
      <c r="HW71" s="12"/>
      <c r="HX71" s="12"/>
      <c r="HY71" s="12"/>
      <c r="HZ71" s="12"/>
      <c r="IA71" s="12"/>
      <c r="IB71" s="12"/>
      <c r="IC71" s="12"/>
      <c r="ID71" s="12"/>
      <c r="IE71" s="12"/>
      <c r="IF71" s="12"/>
      <c r="IG71" s="12"/>
      <c r="IH71" s="12"/>
      <c r="II71" s="12"/>
      <c r="IJ71" s="12"/>
      <c r="IK71" s="12"/>
      <c r="IL71" s="12"/>
      <c r="IM71" s="12"/>
      <c r="IN71" s="12"/>
      <c r="IO71" s="12"/>
      <c r="IP71" s="12"/>
      <c r="IQ71" s="12"/>
      <c r="IR71" s="12"/>
      <c r="IS71" s="12"/>
      <c r="IT71" s="12"/>
      <c r="IU71" s="12"/>
      <c r="IV71" s="12"/>
      <c r="IW71" s="12"/>
      <c r="IX71" s="12"/>
    </row>
    <row r="72" spans="1:258" s="58" customFormat="1" x14ac:dyDescent="0.2">
      <c r="A72" s="12"/>
      <c r="B72" s="12"/>
      <c r="F72" s="15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2"/>
      <c r="HB72" s="12"/>
      <c r="HC72" s="12"/>
      <c r="HD72" s="12"/>
      <c r="HE72" s="12"/>
      <c r="HF72" s="12"/>
      <c r="HG72" s="12"/>
      <c r="HH72" s="12"/>
      <c r="HI72" s="12"/>
      <c r="HJ72" s="12"/>
      <c r="HK72" s="12"/>
      <c r="HL72" s="12"/>
      <c r="HM72" s="12"/>
      <c r="HN72" s="12"/>
      <c r="HO72" s="12"/>
      <c r="HP72" s="12"/>
      <c r="HQ72" s="12"/>
      <c r="HR72" s="12"/>
      <c r="HS72" s="12"/>
      <c r="HT72" s="12"/>
      <c r="HU72" s="12"/>
      <c r="HV72" s="12"/>
      <c r="HW72" s="12"/>
      <c r="HX72" s="12"/>
      <c r="HY72" s="12"/>
      <c r="HZ72" s="12"/>
      <c r="IA72" s="12"/>
      <c r="IB72" s="12"/>
      <c r="IC72" s="12"/>
      <c r="ID72" s="12"/>
      <c r="IE72" s="12"/>
      <c r="IF72" s="12"/>
      <c r="IG72" s="12"/>
      <c r="IH72" s="12"/>
      <c r="II72" s="12"/>
      <c r="IJ72" s="12"/>
      <c r="IK72" s="12"/>
      <c r="IL72" s="12"/>
      <c r="IM72" s="12"/>
      <c r="IN72" s="12"/>
      <c r="IO72" s="12"/>
      <c r="IP72" s="12"/>
      <c r="IQ72" s="12"/>
      <c r="IR72" s="12"/>
      <c r="IS72" s="12"/>
      <c r="IT72" s="12"/>
      <c r="IU72" s="12"/>
      <c r="IV72" s="12"/>
      <c r="IW72" s="12"/>
      <c r="IX72" s="12"/>
    </row>
    <row r="73" spans="1:258" s="58" customFormat="1" x14ac:dyDescent="0.2">
      <c r="A73" s="12"/>
      <c r="B73" s="12"/>
      <c r="F73" s="15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2"/>
      <c r="HB73" s="12"/>
      <c r="HC73" s="12"/>
      <c r="HD73" s="12"/>
      <c r="HE73" s="12"/>
      <c r="HF73" s="12"/>
      <c r="HG73" s="12"/>
      <c r="HH73" s="12"/>
      <c r="HI73" s="12"/>
      <c r="HJ73" s="12"/>
      <c r="HK73" s="12"/>
      <c r="HL73" s="12"/>
      <c r="HM73" s="12"/>
      <c r="HN73" s="12"/>
      <c r="HO73" s="12"/>
      <c r="HP73" s="12"/>
      <c r="HQ73" s="12"/>
      <c r="HR73" s="12"/>
      <c r="HS73" s="12"/>
      <c r="HT73" s="12"/>
      <c r="HU73" s="12"/>
      <c r="HV73" s="12"/>
      <c r="HW73" s="12"/>
      <c r="HX73" s="12"/>
      <c r="HY73" s="12"/>
      <c r="HZ73" s="12"/>
      <c r="IA73" s="12"/>
      <c r="IB73" s="12"/>
      <c r="IC73" s="12"/>
      <c r="ID73" s="12"/>
      <c r="IE73" s="12"/>
      <c r="IF73" s="12"/>
      <c r="IG73" s="12"/>
      <c r="IH73" s="12"/>
      <c r="II73" s="12"/>
      <c r="IJ73" s="12"/>
      <c r="IK73" s="12"/>
      <c r="IL73" s="12"/>
      <c r="IM73" s="12"/>
      <c r="IN73" s="12"/>
      <c r="IO73" s="12"/>
      <c r="IP73" s="12"/>
      <c r="IQ73" s="12"/>
      <c r="IR73" s="12"/>
      <c r="IS73" s="12"/>
      <c r="IT73" s="12"/>
      <c r="IU73" s="12"/>
      <c r="IV73" s="12"/>
      <c r="IW73" s="12"/>
      <c r="IX73" s="12"/>
    </row>
    <row r="74" spans="1:258" s="58" customFormat="1" x14ac:dyDescent="0.2">
      <c r="A74" s="12"/>
      <c r="B74" s="12"/>
      <c r="F74" s="15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2"/>
      <c r="HB74" s="12"/>
      <c r="HC74" s="12"/>
      <c r="HD74" s="12"/>
      <c r="HE74" s="12"/>
      <c r="HF74" s="12"/>
      <c r="HG74" s="12"/>
      <c r="HH74" s="12"/>
      <c r="HI74" s="12"/>
      <c r="HJ74" s="12"/>
      <c r="HK74" s="12"/>
      <c r="HL74" s="12"/>
      <c r="HM74" s="12"/>
      <c r="HN74" s="12"/>
      <c r="HO74" s="12"/>
      <c r="HP74" s="12"/>
      <c r="HQ74" s="12"/>
      <c r="HR74" s="12"/>
      <c r="HS74" s="12"/>
      <c r="HT74" s="12"/>
      <c r="HU74" s="12"/>
      <c r="HV74" s="12"/>
      <c r="HW74" s="12"/>
      <c r="HX74" s="12"/>
      <c r="HY74" s="12"/>
      <c r="HZ74" s="12"/>
      <c r="IA74" s="12"/>
      <c r="IB74" s="12"/>
      <c r="IC74" s="12"/>
      <c r="ID74" s="12"/>
      <c r="IE74" s="12"/>
      <c r="IF74" s="12"/>
      <c r="IG74" s="12"/>
      <c r="IH74" s="12"/>
      <c r="II74" s="12"/>
      <c r="IJ74" s="12"/>
      <c r="IK74" s="12"/>
      <c r="IL74" s="12"/>
      <c r="IM74" s="12"/>
      <c r="IN74" s="12"/>
      <c r="IO74" s="12"/>
      <c r="IP74" s="12"/>
      <c r="IQ74" s="12"/>
      <c r="IR74" s="12"/>
      <c r="IS74" s="12"/>
      <c r="IT74" s="12"/>
      <c r="IU74" s="12"/>
      <c r="IV74" s="12"/>
      <c r="IW74" s="12"/>
      <c r="IX74" s="12"/>
    </row>
  </sheetData>
  <mergeCells count="7">
    <mergeCell ref="A50:F50"/>
    <mergeCell ref="A1:F1"/>
    <mergeCell ref="A3:A7"/>
    <mergeCell ref="A8:A25"/>
    <mergeCell ref="A26:A46"/>
    <mergeCell ref="A48:F48"/>
    <mergeCell ref="A49:F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(a) poikilitic basalt clast</vt:lpstr>
      <vt:lpstr>(a) insert panel</vt:lpstr>
      <vt:lpstr>(b) subophitic basalt clast</vt:lpstr>
      <vt:lpstr>(b) insert panel</vt:lpstr>
      <vt:lpstr>(c) equigranular basalt clast</vt:lpstr>
      <vt:lpstr>(c) insert panel</vt:lpstr>
      <vt:lpstr>(d) porphyritic basalt clast</vt:lpstr>
      <vt:lpstr>(d) insert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秋立</dc:creator>
  <cp:lastModifiedBy>李秋立</cp:lastModifiedBy>
  <dcterms:created xsi:type="dcterms:W3CDTF">2021-07-17T01:17:37Z</dcterms:created>
  <dcterms:modified xsi:type="dcterms:W3CDTF">2021-09-02T07:50:37Z</dcterms:modified>
</cp:coreProperties>
</file>